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P 15-11-2024\Osaka2023\PDB\OsBga1Final\OsBGal1_17Oct25\"/>
    </mc:Choice>
  </mc:AlternateContent>
  <xr:revisionPtr revIDLastSave="0" documentId="13_ncr:1_{E7AFA5F7-35D7-4863-AB96-9732FDE2D750}" xr6:coauthVersionLast="47" xr6:coauthVersionMax="47" xr10:uidLastSave="{00000000-0000-0000-0000-000000000000}"/>
  <bookViews>
    <workbookView xWindow="-108" yWindow="-108" windowWidth="23256" windowHeight="12456" xr2:uid="{592FB431-E12B-42B5-B3F7-9833540AAD66}"/>
  </bookViews>
  <sheets>
    <sheet name="pHOpt_Fig3A" sheetId="2" r:id="rId1"/>
    <sheet name="TempOpt_Fig3B" sheetId="3" r:id="rId2"/>
    <sheet name="stability_Fig4" sheetId="1" r:id="rId3"/>
    <sheet name="STD.pNP" sheetId="7" r:id="rId4"/>
    <sheet name="Kinetic" sheetId="5" r:id="rId5"/>
    <sheet name="specific" sheetId="6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6" l="1"/>
  <c r="C4" i="6"/>
  <c r="E17" i="6"/>
  <c r="H17" i="6" s="1"/>
  <c r="D17" i="6"/>
  <c r="D16" i="6"/>
  <c r="H16" i="6"/>
  <c r="C14" i="6"/>
  <c r="E14" i="6"/>
  <c r="D14" i="6"/>
  <c r="E15" i="6"/>
  <c r="C15" i="6"/>
  <c r="D15" i="6"/>
  <c r="E13" i="6"/>
  <c r="D13" i="6"/>
  <c r="F13" i="6" s="1"/>
  <c r="G13" i="6" s="1"/>
  <c r="C16" i="6"/>
  <c r="E16" i="6"/>
  <c r="C13" i="6"/>
  <c r="C17" i="6"/>
  <c r="H4" i="6"/>
  <c r="H5" i="6"/>
  <c r="H6" i="6"/>
  <c r="H7" i="6"/>
  <c r="C5" i="6"/>
  <c r="D5" i="6"/>
  <c r="E5" i="6"/>
  <c r="D4" i="6"/>
  <c r="C3" i="6"/>
  <c r="E3" i="6"/>
  <c r="D3" i="6"/>
  <c r="C6" i="6"/>
  <c r="D6" i="6"/>
  <c r="E6" i="6"/>
  <c r="C7" i="6"/>
  <c r="E7" i="6"/>
  <c r="D7" i="6"/>
  <c r="C12" i="5"/>
  <c r="L12" i="5"/>
  <c r="M12" i="5" s="1"/>
  <c r="O12" i="5" s="1"/>
  <c r="L27" i="5"/>
  <c r="M27" i="5" s="1"/>
  <c r="O27" i="5" s="1"/>
  <c r="P27" i="5" s="1"/>
  <c r="H14" i="6" l="1"/>
  <c r="H15" i="6"/>
  <c r="F15" i="6"/>
  <c r="G15" i="6" s="1"/>
  <c r="F14" i="6"/>
  <c r="G14" i="6" s="1"/>
  <c r="H13" i="6"/>
  <c r="F16" i="6"/>
  <c r="G16" i="6" s="1"/>
  <c r="F17" i="6"/>
  <c r="G17" i="6" s="1"/>
  <c r="F5" i="6"/>
  <c r="G5" i="6" s="1"/>
  <c r="F4" i="6"/>
  <c r="G4" i="6" s="1"/>
  <c r="H3" i="6"/>
  <c r="F3" i="6"/>
  <c r="G3" i="6" s="1"/>
  <c r="F6" i="6"/>
  <c r="G6" i="6" s="1"/>
  <c r="F7" i="6"/>
  <c r="G7" i="6" s="1"/>
  <c r="P12" i="5"/>
  <c r="H9" i="7"/>
  <c r="E9" i="7"/>
  <c r="G9" i="7" s="1"/>
  <c r="H8" i="7"/>
  <c r="E8" i="7"/>
  <c r="G8" i="7" s="1"/>
  <c r="H7" i="7"/>
  <c r="E7" i="7"/>
  <c r="G7" i="7" s="1"/>
  <c r="H6" i="7"/>
  <c r="E6" i="7"/>
  <c r="G6" i="7" s="1"/>
  <c r="H5" i="7"/>
  <c r="E5" i="7"/>
  <c r="G5" i="7" s="1"/>
  <c r="H4" i="7"/>
  <c r="E4" i="7"/>
  <c r="G4" i="7" s="1"/>
  <c r="H3" i="7"/>
  <c r="E3" i="7"/>
  <c r="G3" i="7" s="1"/>
  <c r="E2" i="7"/>
  <c r="U27" i="5"/>
  <c r="V27" i="5" s="1"/>
  <c r="X27" i="5" s="1"/>
  <c r="Y27" i="5" s="1"/>
  <c r="C27" i="5" l="1"/>
  <c r="D27" i="5" s="1"/>
  <c r="F27" i="5" s="1"/>
  <c r="G27" i="5" s="1"/>
  <c r="D12" i="5"/>
  <c r="B6" i="5" l="1"/>
  <c r="B7" i="5" s="1"/>
  <c r="B8" i="5" s="1"/>
  <c r="B9" i="5" s="1"/>
  <c r="F12" i="5" l="1"/>
  <c r="G12" i="5" s="1"/>
  <c r="R4" i="1" l="1"/>
  <c r="F52" i="1"/>
  <c r="E52" i="1"/>
  <c r="O80" i="1" l="1"/>
  <c r="Q4" i="1"/>
  <c r="F2" i="1" l="1"/>
  <c r="E2" i="1"/>
  <c r="G2" i="1" s="1"/>
  <c r="F61" i="1"/>
  <c r="E85" i="1" s="1"/>
  <c r="Q14" i="2"/>
  <c r="Q13" i="2"/>
  <c r="Q12" i="2"/>
  <c r="Q11" i="2"/>
  <c r="Q10" i="2"/>
  <c r="Q9" i="2"/>
  <c r="Q8" i="2"/>
  <c r="Q7" i="2"/>
  <c r="Q6" i="2"/>
  <c r="Q5" i="2"/>
  <c r="Q4" i="2"/>
  <c r="Q3" i="2"/>
  <c r="G3" i="2"/>
  <c r="G4" i="2"/>
  <c r="G5" i="2"/>
  <c r="G6" i="2"/>
  <c r="G7" i="2"/>
  <c r="G8" i="2"/>
  <c r="G9" i="2"/>
  <c r="G10" i="2"/>
  <c r="G11" i="2"/>
  <c r="G12" i="2"/>
  <c r="G13" i="2"/>
  <c r="G14" i="2"/>
  <c r="C79" i="1" l="1"/>
  <c r="D79" i="1"/>
  <c r="E79" i="1"/>
  <c r="G79" i="1"/>
  <c r="H79" i="1"/>
  <c r="I79" i="1"/>
  <c r="J79" i="1"/>
  <c r="K79" i="1"/>
  <c r="F79" i="1"/>
  <c r="K72" i="1"/>
  <c r="J72" i="1"/>
  <c r="I72" i="1"/>
  <c r="G72" i="1"/>
  <c r="H72" i="1"/>
  <c r="F72" i="1"/>
  <c r="E72" i="1"/>
  <c r="D72" i="1"/>
  <c r="C72" i="1"/>
  <c r="G4" i="3"/>
  <c r="G5" i="3"/>
  <c r="G6" i="3"/>
  <c r="G7" i="3"/>
  <c r="G8" i="3"/>
  <c r="G9" i="3"/>
  <c r="G10" i="3"/>
  <c r="G11" i="3"/>
  <c r="G12" i="3"/>
  <c r="G13" i="3"/>
  <c r="G14" i="3"/>
  <c r="G3" i="3"/>
  <c r="S3" i="3"/>
  <c r="S4" i="3"/>
  <c r="S5" i="3"/>
  <c r="S6" i="3"/>
  <c r="S7" i="3"/>
  <c r="S8" i="3"/>
  <c r="S9" i="3"/>
  <c r="S10" i="3"/>
  <c r="S11" i="3"/>
  <c r="S12" i="3"/>
  <c r="S13" i="3"/>
  <c r="S2" i="3"/>
  <c r="E14" i="3" l="1"/>
  <c r="E13" i="3"/>
  <c r="E12" i="3"/>
  <c r="E11" i="3"/>
  <c r="E10" i="3"/>
  <c r="E9" i="3"/>
  <c r="E8" i="3"/>
  <c r="E7" i="3"/>
  <c r="E6" i="3"/>
  <c r="E5" i="3"/>
  <c r="E4" i="3"/>
  <c r="E3" i="3"/>
  <c r="Q6" i="3"/>
  <c r="R6" i="3" s="1"/>
  <c r="Q13" i="3"/>
  <c r="R13" i="3" s="1"/>
  <c r="Q12" i="3"/>
  <c r="Q11" i="3"/>
  <c r="Q10" i="3"/>
  <c r="Q9" i="3"/>
  <c r="Q8" i="3"/>
  <c r="Q7" i="3"/>
  <c r="Q5" i="3"/>
  <c r="Q4" i="3"/>
  <c r="Q3" i="3"/>
  <c r="R3" i="3" s="1"/>
  <c r="Q2" i="3"/>
  <c r="R2" i="3" s="1"/>
  <c r="O14" i="2"/>
  <c r="O13" i="2"/>
  <c r="O12" i="2"/>
  <c r="O11" i="2"/>
  <c r="P11" i="2" s="1"/>
  <c r="O10" i="2"/>
  <c r="O9" i="2"/>
  <c r="P9" i="2" s="1"/>
  <c r="O8" i="2"/>
  <c r="P8" i="2" s="1"/>
  <c r="O7" i="2"/>
  <c r="O6" i="2"/>
  <c r="O5" i="2"/>
  <c r="O4" i="2"/>
  <c r="P4" i="2" s="1"/>
  <c r="O3" i="2"/>
  <c r="P3" i="2" s="1"/>
  <c r="E3" i="2"/>
  <c r="E4" i="2"/>
  <c r="E5" i="2"/>
  <c r="E6" i="2"/>
  <c r="F6" i="2" s="1"/>
  <c r="E7" i="2"/>
  <c r="F7" i="2" s="1"/>
  <c r="E8" i="2"/>
  <c r="F8" i="2" s="1"/>
  <c r="E9" i="2"/>
  <c r="F9" i="2" s="1"/>
  <c r="E10" i="2"/>
  <c r="F10" i="2" s="1"/>
  <c r="E11" i="2"/>
  <c r="F11" i="2" s="1"/>
  <c r="E12" i="2"/>
  <c r="F12" i="2" s="1"/>
  <c r="E13" i="2"/>
  <c r="E14" i="2"/>
  <c r="F14" i="2" l="1"/>
  <c r="F5" i="2"/>
  <c r="F4" i="2"/>
  <c r="F3" i="2"/>
  <c r="F13" i="2"/>
  <c r="P12" i="2"/>
  <c r="P13" i="2"/>
  <c r="P6" i="2"/>
  <c r="P5" i="2"/>
  <c r="P10" i="2"/>
  <c r="P14" i="2"/>
  <c r="P7" i="2"/>
  <c r="R8" i="3"/>
  <c r="R11" i="3"/>
  <c r="R4" i="3"/>
  <c r="R5" i="3"/>
  <c r="R9" i="3"/>
  <c r="R10" i="3"/>
  <c r="R7" i="3"/>
  <c r="R12" i="3"/>
  <c r="F10" i="3"/>
  <c r="F11" i="3"/>
  <c r="F12" i="3"/>
  <c r="F5" i="3"/>
  <c r="F7" i="3"/>
  <c r="F8" i="3"/>
  <c r="F6" i="3"/>
  <c r="F9" i="3"/>
  <c r="F13" i="3"/>
  <c r="F14" i="3"/>
  <c r="F3" i="3"/>
  <c r="F4" i="3"/>
  <c r="R67" i="1" l="1"/>
  <c r="W85" i="1" s="1"/>
  <c r="Q67" i="1"/>
  <c r="R56" i="1"/>
  <c r="W84" i="1" s="1"/>
  <c r="Q56" i="1"/>
  <c r="R45" i="1"/>
  <c r="W83" i="1" s="1"/>
  <c r="Q45" i="1"/>
  <c r="R34" i="1"/>
  <c r="W82" i="1" s="1"/>
  <c r="Q34" i="1"/>
  <c r="Q12" i="1"/>
  <c r="R66" i="1"/>
  <c r="V85" i="1" s="1"/>
  <c r="Q66" i="1"/>
  <c r="R55" i="1"/>
  <c r="V84" i="1" s="1"/>
  <c r="Q55" i="1"/>
  <c r="R44" i="1"/>
  <c r="V83" i="1" s="1"/>
  <c r="Q44" i="1"/>
  <c r="R33" i="1"/>
  <c r="V82" i="1" s="1"/>
  <c r="Q33" i="1"/>
  <c r="Q22" i="1"/>
  <c r="R11" i="1"/>
  <c r="V80" i="1" s="1"/>
  <c r="R65" i="1"/>
  <c r="U85" i="1" s="1"/>
  <c r="Q65" i="1"/>
  <c r="R54" i="1"/>
  <c r="Q54" i="1"/>
  <c r="R43" i="1"/>
  <c r="U83" i="1" s="1"/>
  <c r="Q43" i="1"/>
  <c r="R32" i="1"/>
  <c r="U82" i="1" s="1"/>
  <c r="Q32" i="1"/>
  <c r="R64" i="1"/>
  <c r="Q64" i="1"/>
  <c r="R53" i="1"/>
  <c r="T84" i="1" s="1"/>
  <c r="Q53" i="1"/>
  <c r="R42" i="1"/>
  <c r="T83" i="1" s="1"/>
  <c r="Q42" i="1"/>
  <c r="R31" i="1"/>
  <c r="T82" i="1" s="1"/>
  <c r="Q31" i="1"/>
  <c r="R20" i="1"/>
  <c r="R9" i="1"/>
  <c r="T80" i="1" s="1"/>
  <c r="R63" i="1"/>
  <c r="S85" i="1" s="1"/>
  <c r="Q63" i="1"/>
  <c r="R52" i="1"/>
  <c r="S84" i="1" s="1"/>
  <c r="Q52" i="1"/>
  <c r="R41" i="1"/>
  <c r="S83" i="1" s="1"/>
  <c r="Q41" i="1"/>
  <c r="R30" i="1"/>
  <c r="S82" i="1" s="1"/>
  <c r="Q30" i="1"/>
  <c r="R62" i="1"/>
  <c r="R85" i="1" s="1"/>
  <c r="Q62" i="1"/>
  <c r="R51" i="1"/>
  <c r="R84" i="1" s="1"/>
  <c r="Q51" i="1"/>
  <c r="R40" i="1"/>
  <c r="R83" i="1" s="1"/>
  <c r="Q40" i="1"/>
  <c r="R29" i="1"/>
  <c r="R82" i="1" s="1"/>
  <c r="R61" i="1"/>
  <c r="Q85" i="1" s="1"/>
  <c r="Q61" i="1"/>
  <c r="R50" i="1"/>
  <c r="Q84" i="1" s="1"/>
  <c r="Q50" i="1"/>
  <c r="R39" i="1"/>
  <c r="Q83" i="1" s="1"/>
  <c r="Q39" i="1"/>
  <c r="R28" i="1"/>
  <c r="Q82" i="1" s="1"/>
  <c r="Q28" i="1"/>
  <c r="R60" i="1"/>
  <c r="P85" i="1" s="1"/>
  <c r="Q60" i="1"/>
  <c r="R49" i="1"/>
  <c r="P84" i="1" s="1"/>
  <c r="Q49" i="1"/>
  <c r="R38" i="1"/>
  <c r="P83" i="1" s="1"/>
  <c r="Q38" i="1"/>
  <c r="R27" i="1"/>
  <c r="P82" i="1" s="1"/>
  <c r="Q27" i="1"/>
  <c r="R16" i="1"/>
  <c r="P81" i="1" s="1"/>
  <c r="R59" i="1"/>
  <c r="O85" i="1" s="1"/>
  <c r="Q59" i="1"/>
  <c r="R48" i="1"/>
  <c r="O84" i="1" s="1"/>
  <c r="Q48" i="1"/>
  <c r="R37" i="1"/>
  <c r="O83" i="1" s="1"/>
  <c r="Q37" i="1"/>
  <c r="R26" i="1"/>
  <c r="O82" i="1" s="1"/>
  <c r="Q26" i="1"/>
  <c r="P2" i="1"/>
  <c r="O2" i="1"/>
  <c r="N2" i="1"/>
  <c r="F67" i="1"/>
  <c r="K85" i="1" s="1"/>
  <c r="E67" i="1"/>
  <c r="G67" i="1" s="1"/>
  <c r="F56" i="1"/>
  <c r="K84" i="1" s="1"/>
  <c r="E56" i="1"/>
  <c r="G56" i="1" s="1"/>
  <c r="K77" i="1" s="1"/>
  <c r="F45" i="1"/>
  <c r="K83" i="1" s="1"/>
  <c r="E45" i="1"/>
  <c r="G45" i="1" s="1"/>
  <c r="K76" i="1" s="1"/>
  <c r="F34" i="1"/>
  <c r="K82" i="1" s="1"/>
  <c r="E34" i="1"/>
  <c r="G34" i="1" s="1"/>
  <c r="K75" i="1" s="1"/>
  <c r="F23" i="1"/>
  <c r="K81" i="1" s="1"/>
  <c r="E23" i="1"/>
  <c r="G23" i="1" s="1"/>
  <c r="K74" i="1" s="1"/>
  <c r="F12" i="1"/>
  <c r="K80" i="1" s="1"/>
  <c r="E12" i="1"/>
  <c r="G12" i="1" s="1"/>
  <c r="K73" i="1" s="1"/>
  <c r="F66" i="1"/>
  <c r="J85" i="1" s="1"/>
  <c r="E66" i="1"/>
  <c r="G66" i="1" s="1"/>
  <c r="F55" i="1"/>
  <c r="J84" i="1" s="1"/>
  <c r="E55" i="1"/>
  <c r="G55" i="1" s="1"/>
  <c r="J77" i="1" s="1"/>
  <c r="F44" i="1"/>
  <c r="J83" i="1" s="1"/>
  <c r="E44" i="1"/>
  <c r="G44" i="1" s="1"/>
  <c r="J76" i="1" s="1"/>
  <c r="F33" i="1"/>
  <c r="J82" i="1" s="1"/>
  <c r="E33" i="1"/>
  <c r="G33" i="1" s="1"/>
  <c r="J75" i="1" s="1"/>
  <c r="F22" i="1"/>
  <c r="J81" i="1" s="1"/>
  <c r="E22" i="1"/>
  <c r="G22" i="1" s="1"/>
  <c r="J74" i="1" s="1"/>
  <c r="F11" i="1"/>
  <c r="J80" i="1" s="1"/>
  <c r="E11" i="1"/>
  <c r="G11" i="1" s="1"/>
  <c r="J73" i="1" s="1"/>
  <c r="F65" i="1"/>
  <c r="I85" i="1" s="1"/>
  <c r="E65" i="1"/>
  <c r="G65" i="1" s="1"/>
  <c r="I78" i="1" s="1"/>
  <c r="F54" i="1"/>
  <c r="E54" i="1"/>
  <c r="G54" i="1" s="1"/>
  <c r="I77" i="1" s="1"/>
  <c r="F43" i="1"/>
  <c r="I83" i="1" s="1"/>
  <c r="E43" i="1"/>
  <c r="G43" i="1" s="1"/>
  <c r="I76" i="1" s="1"/>
  <c r="F32" i="1"/>
  <c r="I82" i="1" s="1"/>
  <c r="E32" i="1"/>
  <c r="G32" i="1" s="1"/>
  <c r="I75" i="1" s="1"/>
  <c r="F21" i="1"/>
  <c r="I81" i="1" s="1"/>
  <c r="E21" i="1"/>
  <c r="G21" i="1" s="1"/>
  <c r="I74" i="1" s="1"/>
  <c r="F10" i="1"/>
  <c r="E10" i="1"/>
  <c r="G10" i="1" s="1"/>
  <c r="I73" i="1" s="1"/>
  <c r="F64" i="1"/>
  <c r="E64" i="1"/>
  <c r="G64" i="1" s="1"/>
  <c r="H78" i="1" s="1"/>
  <c r="F53" i="1"/>
  <c r="H84" i="1" s="1"/>
  <c r="E53" i="1"/>
  <c r="G53" i="1" s="1"/>
  <c r="H77" i="1" s="1"/>
  <c r="F42" i="1"/>
  <c r="H83" i="1" s="1"/>
  <c r="E42" i="1"/>
  <c r="G42" i="1" s="1"/>
  <c r="H76" i="1" s="1"/>
  <c r="F31" i="1"/>
  <c r="H82" i="1" s="1"/>
  <c r="E31" i="1"/>
  <c r="G31" i="1" s="1"/>
  <c r="H75" i="1" s="1"/>
  <c r="F20" i="1"/>
  <c r="E20" i="1"/>
  <c r="G20" i="1" s="1"/>
  <c r="H74" i="1" s="1"/>
  <c r="F9" i="1"/>
  <c r="H80" i="1" s="1"/>
  <c r="E9" i="1"/>
  <c r="G9" i="1" s="1"/>
  <c r="H73" i="1" s="1"/>
  <c r="F63" i="1"/>
  <c r="G85" i="1" s="1"/>
  <c r="E63" i="1"/>
  <c r="G63" i="1" s="1"/>
  <c r="G78" i="1" s="1"/>
  <c r="G84" i="1"/>
  <c r="G52" i="1"/>
  <c r="G77" i="1" s="1"/>
  <c r="F41" i="1"/>
  <c r="G83" i="1" s="1"/>
  <c r="E41" i="1"/>
  <c r="G41" i="1" s="1"/>
  <c r="G76" i="1" s="1"/>
  <c r="F30" i="1"/>
  <c r="G82" i="1" s="1"/>
  <c r="E30" i="1"/>
  <c r="G30" i="1" s="1"/>
  <c r="G75" i="1" s="1"/>
  <c r="F19" i="1"/>
  <c r="G81" i="1" s="1"/>
  <c r="E19" i="1"/>
  <c r="G19" i="1" s="1"/>
  <c r="G74" i="1" s="1"/>
  <c r="F8" i="1"/>
  <c r="G80" i="1" s="1"/>
  <c r="E8" i="1"/>
  <c r="G8" i="1" s="1"/>
  <c r="G73" i="1" s="1"/>
  <c r="F62" i="1"/>
  <c r="F85" i="1" s="1"/>
  <c r="E62" i="1"/>
  <c r="G62" i="1" s="1"/>
  <c r="F78" i="1" s="1"/>
  <c r="F51" i="1"/>
  <c r="F84" i="1" s="1"/>
  <c r="E51" i="1"/>
  <c r="G51" i="1" s="1"/>
  <c r="F77" i="1" s="1"/>
  <c r="F40" i="1"/>
  <c r="F83" i="1" s="1"/>
  <c r="E40" i="1"/>
  <c r="G40" i="1" s="1"/>
  <c r="F76" i="1" s="1"/>
  <c r="F29" i="1"/>
  <c r="F82" i="1" s="1"/>
  <c r="E29" i="1"/>
  <c r="G29" i="1" s="1"/>
  <c r="F75" i="1" s="1"/>
  <c r="F18" i="1"/>
  <c r="F81" i="1" s="1"/>
  <c r="E18" i="1"/>
  <c r="G18" i="1" s="1"/>
  <c r="F74" i="1" s="1"/>
  <c r="F7" i="1"/>
  <c r="F80" i="1" s="1"/>
  <c r="E7" i="1"/>
  <c r="G7" i="1" s="1"/>
  <c r="F73" i="1" s="1"/>
  <c r="E61" i="1"/>
  <c r="G61" i="1" s="1"/>
  <c r="E78" i="1" s="1"/>
  <c r="F50" i="1"/>
  <c r="E84" i="1" s="1"/>
  <c r="E50" i="1"/>
  <c r="G50" i="1" s="1"/>
  <c r="E77" i="1" s="1"/>
  <c r="F39" i="1"/>
  <c r="E83" i="1" s="1"/>
  <c r="E39" i="1"/>
  <c r="G39" i="1" s="1"/>
  <c r="E76" i="1" s="1"/>
  <c r="F28" i="1"/>
  <c r="E82" i="1" s="1"/>
  <c r="E28" i="1"/>
  <c r="G28" i="1" s="1"/>
  <c r="E75" i="1" s="1"/>
  <c r="F17" i="1"/>
  <c r="E81" i="1" s="1"/>
  <c r="E17" i="1"/>
  <c r="G17" i="1" s="1"/>
  <c r="E74" i="1" s="1"/>
  <c r="F6" i="1"/>
  <c r="E80" i="1" s="1"/>
  <c r="E6" i="1"/>
  <c r="G6" i="1" s="1"/>
  <c r="E73" i="1" s="1"/>
  <c r="F60" i="1"/>
  <c r="D85" i="1" s="1"/>
  <c r="E60" i="1"/>
  <c r="G60" i="1" s="1"/>
  <c r="D78" i="1" s="1"/>
  <c r="F49" i="1"/>
  <c r="D84" i="1" s="1"/>
  <c r="E49" i="1"/>
  <c r="G49" i="1" s="1"/>
  <c r="D77" i="1" s="1"/>
  <c r="F38" i="1"/>
  <c r="D83" i="1" s="1"/>
  <c r="E38" i="1"/>
  <c r="G38" i="1" s="1"/>
  <c r="D76" i="1" s="1"/>
  <c r="F27" i="1"/>
  <c r="D82" i="1" s="1"/>
  <c r="E27" i="1"/>
  <c r="G27" i="1" s="1"/>
  <c r="D75" i="1" s="1"/>
  <c r="F16" i="1"/>
  <c r="D81" i="1" s="1"/>
  <c r="E16" i="1"/>
  <c r="G16" i="1" s="1"/>
  <c r="D74" i="1" s="1"/>
  <c r="F5" i="1"/>
  <c r="D80" i="1" s="1"/>
  <c r="E5" i="1"/>
  <c r="G5" i="1" s="1"/>
  <c r="D73" i="1" s="1"/>
  <c r="F59" i="1"/>
  <c r="C85" i="1" s="1"/>
  <c r="E59" i="1"/>
  <c r="G59" i="1" s="1"/>
  <c r="C78" i="1" s="1"/>
  <c r="F48" i="1"/>
  <c r="C84" i="1" s="1"/>
  <c r="E48" i="1"/>
  <c r="G48" i="1" s="1"/>
  <c r="C77" i="1" s="1"/>
  <c r="F37" i="1"/>
  <c r="C83" i="1" s="1"/>
  <c r="E37" i="1"/>
  <c r="G37" i="1" s="1"/>
  <c r="C76" i="1" s="1"/>
  <c r="F26" i="1"/>
  <c r="C82" i="1" s="1"/>
  <c r="E26" i="1"/>
  <c r="G26" i="1" s="1"/>
  <c r="C75" i="1" s="1"/>
  <c r="F15" i="1"/>
  <c r="C81" i="1" s="1"/>
  <c r="E15" i="1"/>
  <c r="G15" i="1" s="1"/>
  <c r="C74" i="1" s="1"/>
  <c r="F4" i="1"/>
  <c r="C80" i="1" s="1"/>
  <c r="E4" i="1"/>
  <c r="G4" i="1" s="1"/>
  <c r="C73" i="1" s="1"/>
  <c r="R2" i="1" l="1"/>
  <c r="P79" i="1" s="1"/>
  <c r="K78" i="1"/>
  <c r="J78" i="1"/>
  <c r="T85" i="1"/>
  <c r="U84" i="1"/>
  <c r="I84" i="1"/>
  <c r="H85" i="1"/>
  <c r="T81" i="1"/>
  <c r="U80" i="1"/>
  <c r="I80" i="1"/>
  <c r="H81" i="1"/>
  <c r="Q21" i="1"/>
  <c r="R8" i="1"/>
  <c r="S80" i="1" s="1"/>
  <c r="Q19" i="1"/>
  <c r="Q23" i="1"/>
  <c r="R15" i="1"/>
  <c r="O81" i="1" s="1"/>
  <c r="R10" i="1"/>
  <c r="R22" i="1"/>
  <c r="V81" i="1" s="1"/>
  <c r="R6" i="1"/>
  <c r="Q80" i="1" s="1"/>
  <c r="R19" i="1"/>
  <c r="S81" i="1" s="1"/>
  <c r="R21" i="1"/>
  <c r="U81" i="1" s="1"/>
  <c r="R18" i="1"/>
  <c r="R81" i="1" s="1"/>
  <c r="R12" i="1"/>
  <c r="W80" i="1" s="1"/>
  <c r="R23" i="1"/>
  <c r="W81" i="1" s="1"/>
  <c r="R17" i="1"/>
  <c r="Q81" i="1" s="1"/>
  <c r="S50" i="1"/>
  <c r="Q77" i="1" s="1"/>
  <c r="Q9" i="1"/>
  <c r="Q15" i="1"/>
  <c r="Q17" i="1"/>
  <c r="R5" i="1"/>
  <c r="P80" i="1" s="1"/>
  <c r="Q5" i="1"/>
  <c r="Q11" i="1"/>
  <c r="R7" i="1"/>
  <c r="R80" i="1" s="1"/>
  <c r="Q7" i="1"/>
  <c r="Q20" i="1"/>
  <c r="Q16" i="1"/>
  <c r="Q18" i="1"/>
  <c r="Q8" i="1"/>
  <c r="Q10" i="1"/>
  <c r="Q2" i="1"/>
  <c r="Q6" i="1"/>
  <c r="U79" i="1" l="1"/>
  <c r="V79" i="1"/>
  <c r="Q79" i="1"/>
  <c r="R79" i="1"/>
  <c r="S79" i="1"/>
  <c r="T79" i="1"/>
  <c r="O79" i="1"/>
  <c r="W79" i="1"/>
  <c r="S26" i="1"/>
  <c r="O75" i="1" s="1"/>
  <c r="S4" i="1"/>
  <c r="O73" i="1" s="1"/>
  <c r="S5" i="1"/>
  <c r="P73" i="1" s="1"/>
  <c r="S54" i="1"/>
  <c r="U77" i="1" s="1"/>
  <c r="S53" i="1"/>
  <c r="T77" i="1" s="1"/>
  <c r="S12" i="1"/>
  <c r="W73" i="1" s="1"/>
  <c r="S66" i="1"/>
  <c r="S28" i="1"/>
  <c r="Q75" i="1" s="1"/>
  <c r="S16" i="1"/>
  <c r="P74" i="1" s="1"/>
  <c r="S55" i="1"/>
  <c r="V77" i="1" s="1"/>
  <c r="S29" i="1"/>
  <c r="R75" i="1" s="1"/>
  <c r="S2" i="1"/>
  <c r="S43" i="1"/>
  <c r="U76" i="1" s="1"/>
  <c r="S41" i="1"/>
  <c r="S76" i="1" s="1"/>
  <c r="S61" i="1"/>
  <c r="Q78" i="1" s="1"/>
  <c r="S59" i="1"/>
  <c r="O78" i="1" s="1"/>
  <c r="S27" i="1"/>
  <c r="P75" i="1" s="1"/>
  <c r="S40" i="1"/>
  <c r="R76" i="1" s="1"/>
  <c r="S20" i="1"/>
  <c r="T74" i="1" s="1"/>
  <c r="S67" i="1"/>
  <c r="S6" i="1"/>
  <c r="Q73" i="1" s="1"/>
  <c r="S45" i="1"/>
  <c r="W76" i="1" s="1"/>
  <c r="S37" i="1"/>
  <c r="O76" i="1" s="1"/>
  <c r="S10" i="1"/>
  <c r="U73" i="1" s="1"/>
  <c r="S8" i="1"/>
  <c r="S73" i="1" s="1"/>
  <c r="S65" i="1"/>
  <c r="U78" i="1" s="1"/>
  <c r="S18" i="1"/>
  <c r="R74" i="1" s="1"/>
  <c r="S44" i="1"/>
  <c r="V76" i="1" s="1"/>
  <c r="S64" i="1"/>
  <c r="T78" i="1" s="1"/>
  <c r="S42" i="1"/>
  <c r="T76" i="1" s="1"/>
  <c r="S17" i="1"/>
  <c r="Q74" i="1" s="1"/>
  <c r="S63" i="1"/>
  <c r="S78" i="1" s="1"/>
  <c r="S30" i="1"/>
  <c r="S75" i="1" s="1"/>
  <c r="S34" i="1"/>
  <c r="W75" i="1" s="1"/>
  <c r="S62" i="1"/>
  <c r="R78" i="1" s="1"/>
  <c r="S33" i="1"/>
  <c r="V75" i="1" s="1"/>
  <c r="S15" i="1"/>
  <c r="O74" i="1" s="1"/>
  <c r="S49" i="1"/>
  <c r="P77" i="1" s="1"/>
  <c r="S32" i="1"/>
  <c r="U75" i="1" s="1"/>
  <c r="S23" i="1"/>
  <c r="W74" i="1" s="1"/>
  <c r="S48" i="1"/>
  <c r="O77" i="1" s="1"/>
  <c r="S31" i="1"/>
  <c r="T75" i="1" s="1"/>
  <c r="S9" i="1"/>
  <c r="T73" i="1" s="1"/>
  <c r="S52" i="1"/>
  <c r="S77" i="1" s="1"/>
  <c r="S7" i="1"/>
  <c r="R73" i="1" s="1"/>
  <c r="S60" i="1"/>
  <c r="P78" i="1" s="1"/>
  <c r="S51" i="1"/>
  <c r="R77" i="1" s="1"/>
  <c r="S19" i="1"/>
  <c r="S74" i="1" s="1"/>
  <c r="S39" i="1"/>
  <c r="Q76" i="1" s="1"/>
  <c r="S22" i="1"/>
  <c r="V74" i="1" s="1"/>
  <c r="S21" i="1"/>
  <c r="U74" i="1" s="1"/>
  <c r="S56" i="1"/>
  <c r="W77" i="1" s="1"/>
  <c r="S11" i="1"/>
  <c r="V73" i="1" s="1"/>
  <c r="S38" i="1"/>
  <c r="P76" i="1" s="1"/>
  <c r="Q72" i="1" l="1"/>
  <c r="P72" i="1"/>
  <c r="O72" i="1"/>
  <c r="W72" i="1"/>
  <c r="V72" i="1"/>
  <c r="U72" i="1"/>
  <c r="T72" i="1"/>
  <c r="S72" i="1"/>
  <c r="R72" i="1"/>
  <c r="V78" i="1"/>
  <c r="W78" i="1"/>
</calcChain>
</file>

<file path=xl/sharedStrings.xml><?xml version="1.0" encoding="utf-8"?>
<sst xmlns="http://schemas.openxmlformats.org/spreadsheetml/2006/main" count="210" uniqueCount="53">
  <si>
    <t>Ava</t>
  </si>
  <si>
    <t>SDV</t>
  </si>
  <si>
    <t>%Relative</t>
  </si>
  <si>
    <t>DCter/30min</t>
  </si>
  <si>
    <t>DCter/1H</t>
  </si>
  <si>
    <t>DCter/3H</t>
  </si>
  <si>
    <t>DCter/6H</t>
  </si>
  <si>
    <t>DCter/12H</t>
  </si>
  <si>
    <t>DCter/24H</t>
  </si>
  <si>
    <t>1x</t>
  </si>
  <si>
    <t>2x</t>
  </si>
  <si>
    <t>3x</t>
  </si>
  <si>
    <t>Bgal1/30min</t>
  </si>
  <si>
    <t>Bgal1/1H</t>
  </si>
  <si>
    <t>Bgal1/3H</t>
  </si>
  <si>
    <t>Bgal1/6H</t>
  </si>
  <si>
    <t>Bgal1/12H</t>
  </si>
  <si>
    <t>Bgal1/24H</t>
  </si>
  <si>
    <t>Temp</t>
  </si>
  <si>
    <t>BGal1</t>
  </si>
  <si>
    <t>Dcter</t>
  </si>
  <si>
    <t>DCter</t>
  </si>
  <si>
    <t>mean</t>
  </si>
  <si>
    <t>SD</t>
  </si>
  <si>
    <t>Time</t>
  </si>
  <si>
    <t>First reaction</t>
  </si>
  <si>
    <t>mM</t>
  </si>
  <si>
    <t>pNPGlc</t>
  </si>
  <si>
    <t>pNPGal</t>
  </si>
  <si>
    <t>20min</t>
  </si>
  <si>
    <t>Vmax</t>
  </si>
  <si>
    <t>umole/min/mg</t>
  </si>
  <si>
    <t>apparent kcat</t>
  </si>
  <si>
    <t>kcat/km</t>
  </si>
  <si>
    <t>0.75ug Dcter</t>
  </si>
  <si>
    <t>nMol</t>
  </si>
  <si>
    <t>Blank</t>
  </si>
  <si>
    <t>Abs405</t>
  </si>
  <si>
    <t>OsBGal1</t>
  </si>
  <si>
    <t>pNPFuc</t>
  </si>
  <si>
    <t>substrate</t>
  </si>
  <si>
    <t>blank</t>
  </si>
  <si>
    <t>OsBGal1ΔCter</t>
  </si>
  <si>
    <t>x1</t>
  </si>
  <si>
    <t>x2</t>
  </si>
  <si>
    <t>x3</t>
  </si>
  <si>
    <t>average</t>
  </si>
  <si>
    <t>pNP-β-glucopyranoside</t>
  </si>
  <si>
    <t>pNP-β-galactopyranoside</t>
  </si>
  <si>
    <t>pNP-β-fucopyranoside</t>
  </si>
  <si>
    <t>pNP-β-xylopyranoside</t>
  </si>
  <si>
    <t>pNP-β-arabinopyranoside</t>
  </si>
  <si>
    <t>specific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3">
    <font>
      <sz val="11"/>
      <color theme="1"/>
      <name val="Calibri"/>
      <family val="2"/>
      <charset val="22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charset val="222"/>
      <scheme val="minor"/>
    </font>
    <font>
      <sz val="11"/>
      <color rgb="FF00B050"/>
      <name val="Calibri"/>
      <family val="2"/>
      <charset val="22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name val="Calibri"/>
      <family val="2"/>
      <charset val="22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54">
    <xf numFmtId="0" fontId="0" fillId="0" borderId="0" xfId="0"/>
    <xf numFmtId="0" fontId="1" fillId="2" borderId="0" xfId="0" applyFont="1" applyFill="1"/>
    <xf numFmtId="0" fontId="2" fillId="0" borderId="0" xfId="0" applyFont="1"/>
    <xf numFmtId="0" fontId="2" fillId="2" borderId="0" xfId="0" applyFont="1" applyFill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2" borderId="0" xfId="0" applyFill="1"/>
    <xf numFmtId="0" fontId="2" fillId="0" borderId="0" xfId="0" applyFont="1" applyAlignment="1">
      <alignment horizontal="right"/>
    </xf>
    <xf numFmtId="164" fontId="4" fillId="0" borderId="0" xfId="0" applyNumberFormat="1" applyFont="1"/>
    <xf numFmtId="2" fontId="4" fillId="0" borderId="0" xfId="0" applyNumberFormat="1" applyFont="1"/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0" xfId="0" applyFont="1"/>
    <xf numFmtId="166" fontId="7" fillId="0" borderId="0" xfId="0" applyNumberFormat="1" applyFont="1"/>
    <xf numFmtId="0" fontId="8" fillId="0" borderId="0" xfId="0" applyFont="1" applyAlignment="1">
      <alignment horizontal="right" vertical="center" wrapText="1"/>
    </xf>
    <xf numFmtId="0" fontId="7" fillId="0" borderId="0" xfId="0" applyFont="1" applyAlignment="1">
      <alignment horizontal="right" vertical="center" wrapText="1"/>
    </xf>
    <xf numFmtId="2" fontId="0" fillId="0" borderId="0" xfId="0" applyNumberFormat="1" applyAlignment="1">
      <alignment horizontal="right"/>
    </xf>
    <xf numFmtId="165" fontId="5" fillId="0" borderId="0" xfId="0" applyNumberFormat="1" applyFont="1" applyAlignment="1">
      <alignment horizontal="right" vertical="center" wrapText="1"/>
    </xf>
    <xf numFmtId="2" fontId="3" fillId="0" borderId="0" xfId="0" applyNumberFormat="1" applyFont="1"/>
    <xf numFmtId="0" fontId="2" fillId="3" borderId="0" xfId="0" applyFont="1" applyFill="1"/>
    <xf numFmtId="0" fontId="0" fillId="3" borderId="0" xfId="0" applyFill="1"/>
    <xf numFmtId="164" fontId="0" fillId="3" borderId="0" xfId="0" applyNumberFormat="1" applyFill="1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  <xf numFmtId="165" fontId="1" fillId="0" borderId="0" xfId="0" applyNumberFormat="1" applyFont="1"/>
    <xf numFmtId="0" fontId="1" fillId="3" borderId="0" xfId="0" applyFont="1" applyFill="1"/>
    <xf numFmtId="0" fontId="2" fillId="3" borderId="0" xfId="0" applyFont="1" applyFill="1" applyAlignment="1">
      <alignment horizontal="right"/>
    </xf>
    <xf numFmtId="0" fontId="9" fillId="2" borderId="0" xfId="0" applyFont="1" applyFill="1"/>
    <xf numFmtId="0" fontId="9" fillId="0" borderId="0" xfId="0" applyFont="1"/>
    <xf numFmtId="165" fontId="9" fillId="0" borderId="0" xfId="0" applyNumberFormat="1" applyFont="1"/>
    <xf numFmtId="164" fontId="9" fillId="0" borderId="0" xfId="0" applyNumberFormat="1" applyFont="1"/>
    <xf numFmtId="2" fontId="9" fillId="0" borderId="0" xfId="0" applyNumberFormat="1" applyFont="1"/>
    <xf numFmtId="0" fontId="0" fillId="3" borderId="0" xfId="0" applyFill="1" applyAlignment="1">
      <alignment horizontal="right"/>
    </xf>
    <xf numFmtId="0" fontId="10" fillId="2" borderId="0" xfId="0" applyFont="1" applyFill="1" applyAlignment="1">
      <alignment horizontal="right"/>
    </xf>
    <xf numFmtId="164" fontId="2" fillId="3" borderId="0" xfId="0" applyNumberFormat="1" applyFont="1" applyFill="1"/>
    <xf numFmtId="164" fontId="2" fillId="2" borderId="0" xfId="0" applyNumberFormat="1" applyFont="1" applyFill="1"/>
    <xf numFmtId="0" fontId="3" fillId="0" borderId="0" xfId="0" applyFont="1"/>
    <xf numFmtId="2" fontId="0" fillId="3" borderId="0" xfId="0" applyNumberFormat="1" applyFill="1"/>
    <xf numFmtId="0" fontId="0" fillId="4" borderId="0" xfId="0" applyFill="1"/>
    <xf numFmtId="0" fontId="2" fillId="4" borderId="0" xfId="0" applyFont="1" applyFill="1"/>
    <xf numFmtId="0" fontId="2" fillId="4" borderId="0" xfId="0" applyFont="1" applyFill="1" applyAlignment="1">
      <alignment horizontal="right"/>
    </xf>
    <xf numFmtId="165" fontId="3" fillId="0" borderId="0" xfId="0" applyNumberFormat="1" applyFont="1"/>
    <xf numFmtId="166" fontId="3" fillId="0" borderId="0" xfId="0" applyNumberFormat="1" applyFont="1"/>
    <xf numFmtId="0" fontId="1" fillId="4" borderId="0" xfId="0" applyFont="1" applyFill="1"/>
    <xf numFmtId="0" fontId="9" fillId="3" borderId="0" xfId="0" applyFont="1" applyFill="1"/>
    <xf numFmtId="0" fontId="12" fillId="3" borderId="0" xfId="0" applyFont="1" applyFill="1"/>
    <xf numFmtId="0" fontId="12" fillId="3" borderId="0" xfId="0" applyFont="1" applyFill="1" applyAlignment="1">
      <alignment horizontal="right"/>
    </xf>
    <xf numFmtId="2" fontId="2" fillId="3" borderId="0" xfId="0" applyNumberFormat="1" applyFont="1" applyFill="1"/>
    <xf numFmtId="164" fontId="11" fillId="0" borderId="0" xfId="0" applyNumberFormat="1" applyFont="1"/>
    <xf numFmtId="0" fontId="2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 vertical="center"/>
    </xf>
  </cellXfs>
  <cellStyles count="2">
    <cellStyle name="ปกติ" xfId="0" builtinId="0"/>
    <cellStyle name="ปกติ 2" xfId="1" xr:uid="{299710D2-075E-4DC4-905B-964D9186B58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16642716535433075"/>
                  <c:y val="-2.949584426946631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TDpNP!$F$3:$F$9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0</c:v>
                </c:pt>
                <c:pt idx="6">
                  <c:v>40</c:v>
                </c:pt>
              </c:numCache>
            </c:numRef>
          </c:xVal>
          <c:yVal>
            <c:numRef>
              <c:f>[1]STDpNP!$G$3:$G$9</c:f>
              <c:numCache>
                <c:formatCode>General</c:formatCode>
                <c:ptCount val="7"/>
                <c:pt idx="0">
                  <c:v>0</c:v>
                </c:pt>
                <c:pt idx="1">
                  <c:v>9.2333333333333323E-2</c:v>
                </c:pt>
                <c:pt idx="2">
                  <c:v>0.19400000000000001</c:v>
                </c:pt>
                <c:pt idx="3">
                  <c:v>0.38600000000000001</c:v>
                </c:pt>
                <c:pt idx="4">
                  <c:v>0.78966666666666652</c:v>
                </c:pt>
                <c:pt idx="5">
                  <c:v>0.96</c:v>
                </c:pt>
                <c:pt idx="6">
                  <c:v>1.9726666666666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9A-407F-8DE2-DE5719800B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3571311"/>
        <c:axId val="2133571727"/>
      </c:scatterChart>
      <c:valAx>
        <c:axId val="21335713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3571727"/>
        <c:crosses val="autoZero"/>
        <c:crossBetween val="midCat"/>
      </c:valAx>
      <c:valAx>
        <c:axId val="2133571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3571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</xdr:row>
      <xdr:rowOff>45720</xdr:rowOff>
    </xdr:from>
    <xdr:to>
      <xdr:col>15</xdr:col>
      <xdr:colOff>457200</xdr:colOff>
      <xdr:row>16</xdr:row>
      <xdr:rowOff>45720</xdr:rowOff>
    </xdr:to>
    <xdr:graphicFrame macro="">
      <xdr:nvGraphicFramePr>
        <xdr:cNvPr id="2" name="แผนภูมิ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91440</xdr:colOff>
          <xdr:row>0</xdr:row>
          <xdr:rowOff>60960</xdr:rowOff>
        </xdr:from>
        <xdr:to>
          <xdr:col>10</xdr:col>
          <xdr:colOff>160020</xdr:colOff>
          <xdr:row>12</xdr:row>
          <xdr:rowOff>1143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4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91440</xdr:colOff>
          <xdr:row>15</xdr:row>
          <xdr:rowOff>60960</xdr:rowOff>
        </xdr:from>
        <xdr:to>
          <xdr:col>10</xdr:col>
          <xdr:colOff>114300</xdr:colOff>
          <xdr:row>27</xdr:row>
          <xdr:rowOff>7620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4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5</xdr:col>
          <xdr:colOff>60960</xdr:colOff>
          <xdr:row>15</xdr:row>
          <xdr:rowOff>83820</xdr:rowOff>
        </xdr:from>
        <xdr:to>
          <xdr:col>28</xdr:col>
          <xdr:colOff>99060</xdr:colOff>
          <xdr:row>27</xdr:row>
          <xdr:rowOff>12192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4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129540</xdr:colOff>
          <xdr:row>0</xdr:row>
          <xdr:rowOff>60960</xdr:rowOff>
        </xdr:from>
        <xdr:to>
          <xdr:col>19</xdr:col>
          <xdr:colOff>7620</xdr:colOff>
          <xdr:row>12</xdr:row>
          <xdr:rowOff>114300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4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137160</xdr:colOff>
          <xdr:row>16</xdr:row>
          <xdr:rowOff>22860</xdr:rowOff>
        </xdr:from>
        <xdr:to>
          <xdr:col>18</xdr:col>
          <xdr:colOff>563880</xdr:colOff>
          <xdr:row>27</xdr:row>
          <xdr:rowOff>30480</xdr:rowOff>
        </xdr:to>
        <xdr:sp macro="" textlink="">
          <xdr:nvSpPr>
            <xdr:cNvPr id="1031" name="Object 7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4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Glucosylceramidas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pH"/>
      <sheetName val="Temp"/>
      <sheetName val="DMSO"/>
      <sheetName val="Sheet5"/>
      <sheetName val="STDpNP"/>
      <sheetName val="Sheet2"/>
      <sheetName val="Sheet3"/>
      <sheetName val="Solvent2"/>
      <sheetName val="Solvents"/>
    </sheetNames>
    <sheetDataSet>
      <sheetData sheetId="0"/>
      <sheetData sheetId="1"/>
      <sheetData sheetId="2"/>
      <sheetData sheetId="3"/>
      <sheetData sheetId="4"/>
      <sheetData sheetId="5">
        <row r="3">
          <cell r="F3">
            <v>0</v>
          </cell>
          <cell r="G3">
            <v>0</v>
          </cell>
        </row>
        <row r="4">
          <cell r="F4">
            <v>2</v>
          </cell>
          <cell r="G4">
            <v>9.2333333333333323E-2</v>
          </cell>
        </row>
        <row r="5">
          <cell r="F5">
            <v>4</v>
          </cell>
          <cell r="G5">
            <v>0.19400000000000001</v>
          </cell>
        </row>
        <row r="6">
          <cell r="F6">
            <v>8</v>
          </cell>
          <cell r="G6">
            <v>0.38600000000000001</v>
          </cell>
        </row>
        <row r="7">
          <cell r="F7">
            <v>16</v>
          </cell>
          <cell r="G7">
            <v>0.78966666666666652</v>
          </cell>
        </row>
        <row r="8">
          <cell r="F8">
            <v>20</v>
          </cell>
          <cell r="G8">
            <v>0.96</v>
          </cell>
        </row>
        <row r="9">
          <cell r="F9">
            <v>40</v>
          </cell>
          <cell r="G9">
            <v>1.9726666666666672</v>
          </cell>
        </row>
      </sheetData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13" Type="http://schemas.openxmlformats.org/officeDocument/2006/relationships/image" Target="../media/image5.emf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12" Type="http://schemas.openxmlformats.org/officeDocument/2006/relationships/oleObject" Target="../embeddings/oleObject5.bin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5" Type="http://schemas.openxmlformats.org/officeDocument/2006/relationships/image" Target="../media/image1.emf"/><Relationship Id="rId10" Type="http://schemas.openxmlformats.org/officeDocument/2006/relationships/oleObject" Target="../embeddings/oleObject4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09931-723E-4485-B15B-4A60E095F804}">
  <dimension ref="A1:Q22"/>
  <sheetViews>
    <sheetView tabSelected="1" zoomScale="50" zoomScaleNormal="50" workbookViewId="0">
      <selection activeCell="X24" sqref="X24"/>
    </sheetView>
  </sheetViews>
  <sheetFormatPr defaultRowHeight="14.4"/>
  <cols>
    <col min="3" max="3" width="9.5546875" bestFit="1" customWidth="1"/>
  </cols>
  <sheetData>
    <row r="1" spans="1:17">
      <c r="A1" s="2" t="s">
        <v>19</v>
      </c>
      <c r="B1" s="12">
        <v>1</v>
      </c>
      <c r="C1" s="12">
        <v>2</v>
      </c>
      <c r="D1" s="12">
        <v>3</v>
      </c>
      <c r="E1" s="8" t="s">
        <v>22</v>
      </c>
      <c r="F1" s="8" t="s">
        <v>2</v>
      </c>
      <c r="G1" s="8" t="s">
        <v>23</v>
      </c>
      <c r="K1" s="2" t="s">
        <v>20</v>
      </c>
      <c r="L1" s="12">
        <v>1</v>
      </c>
      <c r="M1" s="12">
        <v>2</v>
      </c>
      <c r="N1" s="12">
        <v>3</v>
      </c>
      <c r="O1" s="8" t="s">
        <v>22</v>
      </c>
      <c r="P1" s="8" t="s">
        <v>2</v>
      </c>
      <c r="Q1" s="8" t="s">
        <v>23</v>
      </c>
    </row>
    <row r="2" spans="1:17">
      <c r="A2" s="13"/>
      <c r="B2" s="14"/>
      <c r="C2" s="14"/>
      <c r="D2" s="14"/>
      <c r="E2" s="15"/>
      <c r="F2" s="6"/>
      <c r="G2" s="6"/>
      <c r="K2" s="13"/>
      <c r="L2" s="16"/>
      <c r="M2" s="16"/>
      <c r="N2" s="16"/>
      <c r="O2" s="15"/>
      <c r="P2" s="18"/>
      <c r="Q2" s="6"/>
    </row>
    <row r="3" spans="1:17">
      <c r="A3" s="13">
        <v>2.5</v>
      </c>
      <c r="B3" s="14">
        <v>1.999999999999999E-2</v>
      </c>
      <c r="C3" s="14">
        <v>2.1999999999999992E-2</v>
      </c>
      <c r="D3" s="14">
        <v>6.9999999999999923E-3</v>
      </c>
      <c r="E3" s="15">
        <f>AVERAGE(B3:D3)</f>
        <v>1.6333333333333325E-2</v>
      </c>
      <c r="F3" s="6">
        <f>E3/E6*100</f>
        <v>0.63802083333333293</v>
      </c>
      <c r="G3" s="6">
        <f>STDEV(B3:D3)*100</f>
        <v>0.81445278152470746</v>
      </c>
      <c r="K3" s="13">
        <v>2.5</v>
      </c>
      <c r="L3" s="16">
        <v>2E-3</v>
      </c>
      <c r="M3" s="16">
        <v>3.0000000000000001E-3</v>
      </c>
      <c r="N3" s="16">
        <v>5.0000000000000001E-3</v>
      </c>
      <c r="O3" s="15">
        <f t="shared" ref="O3:O20" si="0">AVERAGE(L3:N3)</f>
        <v>3.3333333333333335E-3</v>
      </c>
      <c r="P3" s="18">
        <f>O3/O9*100</f>
        <v>0.2061005770816158</v>
      </c>
      <c r="Q3" s="6">
        <f t="shared" ref="Q3:Q20" si="1">STDEV(L3:N3)*100</f>
        <v>0.15275252316519469</v>
      </c>
    </row>
    <row r="4" spans="1:17">
      <c r="A4" s="13">
        <v>3</v>
      </c>
      <c r="B4" s="14">
        <v>0.17699999999999999</v>
      </c>
      <c r="C4" s="14">
        <v>0.10500000000000001</v>
      </c>
      <c r="D4" s="14">
        <v>0.16900000000000001</v>
      </c>
      <c r="E4" s="15">
        <f>AVERAGE(B4:D4)</f>
        <v>0.15033333333333335</v>
      </c>
      <c r="F4" s="6">
        <f>E4/E6*100</f>
        <v>5.8723958333333339</v>
      </c>
      <c r="G4" s="6">
        <f>STDEV(B4:D4)*100</f>
        <v>3.9463062898529904</v>
      </c>
      <c r="K4" s="13">
        <v>3</v>
      </c>
      <c r="L4" s="16">
        <v>0.01</v>
      </c>
      <c r="M4" s="16">
        <v>1.4E-2</v>
      </c>
      <c r="N4" s="16">
        <v>0.03</v>
      </c>
      <c r="O4" s="15">
        <f t="shared" si="0"/>
        <v>1.7999999999999999E-2</v>
      </c>
      <c r="P4" s="18">
        <f>O4/O9*100</f>
        <v>1.1129431162407253</v>
      </c>
      <c r="Q4" s="6">
        <f t="shared" si="1"/>
        <v>1.0583005244258366</v>
      </c>
    </row>
    <row r="5" spans="1:17">
      <c r="A5" s="13">
        <v>3.5</v>
      </c>
      <c r="B5" s="14">
        <v>1.448</v>
      </c>
      <c r="C5" s="14">
        <v>1.399</v>
      </c>
      <c r="D5" s="14">
        <v>1.44</v>
      </c>
      <c r="E5" s="15">
        <f>AVERAGE(B5:D5)</f>
        <v>1.429</v>
      </c>
      <c r="F5" s="6">
        <f>E5/E6*100</f>
        <v>55.8203125</v>
      </c>
      <c r="G5" s="6">
        <f>STDEV(B5:D5)*100</f>
        <v>2.6286878856189793</v>
      </c>
      <c r="K5" s="13">
        <v>3.5</v>
      </c>
      <c r="L5" s="16">
        <v>0.09</v>
      </c>
      <c r="M5" s="16">
        <v>9.5000000000000001E-2</v>
      </c>
      <c r="N5" s="16">
        <v>8.2000000000000003E-2</v>
      </c>
      <c r="O5" s="15">
        <f t="shared" si="0"/>
        <v>8.900000000000001E-2</v>
      </c>
      <c r="P5" s="18">
        <f>O5/O9*100</f>
        <v>5.5028854080791421</v>
      </c>
      <c r="Q5" s="6">
        <f t="shared" si="1"/>
        <v>0.65574385243019995</v>
      </c>
    </row>
    <row r="6" spans="1:17">
      <c r="A6" s="13">
        <v>4</v>
      </c>
      <c r="B6" s="14">
        <v>2.556</v>
      </c>
      <c r="C6" s="14">
        <v>2.577</v>
      </c>
      <c r="D6" s="14">
        <v>2.5470000000000002</v>
      </c>
      <c r="E6" s="15">
        <f>AVERAGE(B6:D6)</f>
        <v>2.56</v>
      </c>
      <c r="F6">
        <f>E6/E6*100</f>
        <v>100</v>
      </c>
      <c r="G6" s="6">
        <f>STDEV(B6:D6)*100</f>
        <v>1.5394804318340558</v>
      </c>
      <c r="K6" s="13">
        <v>4</v>
      </c>
      <c r="L6" s="16">
        <v>0.33200000000000002</v>
      </c>
      <c r="M6" s="16">
        <v>0.38700000000000001</v>
      </c>
      <c r="N6" s="16">
        <v>0.38500000000000001</v>
      </c>
      <c r="O6" s="15">
        <f t="shared" si="0"/>
        <v>0.36800000000000005</v>
      </c>
      <c r="P6" s="18">
        <f>O6/O9*100</f>
        <v>22.753503709810389</v>
      </c>
      <c r="Q6" s="6">
        <f t="shared" si="1"/>
        <v>3.119294792096444</v>
      </c>
    </row>
    <row r="7" spans="1:17">
      <c r="A7" s="13">
        <v>4.5</v>
      </c>
      <c r="B7" s="14">
        <v>1.925</v>
      </c>
      <c r="C7" s="14">
        <v>1.929</v>
      </c>
      <c r="D7" s="14">
        <v>1.9529999999999998</v>
      </c>
      <c r="E7" s="15">
        <f>AVERAGE(B7:D7)</f>
        <v>1.9356666666666669</v>
      </c>
      <c r="F7" s="6">
        <f>E7/E6*100</f>
        <v>75.611979166666671</v>
      </c>
      <c r="G7" s="6">
        <f>STDEV(B7:D7)*100</f>
        <v>1.5143755588800616</v>
      </c>
      <c r="K7" s="13">
        <v>4.5</v>
      </c>
      <c r="L7" s="16">
        <v>0.86399999999999999</v>
      </c>
      <c r="M7" s="16">
        <v>0.85499999999999998</v>
      </c>
      <c r="N7" s="16">
        <v>0.82199999999999995</v>
      </c>
      <c r="O7" s="15">
        <f t="shared" si="0"/>
        <v>0.84699999999999998</v>
      </c>
      <c r="P7" s="18">
        <f>O7/O9*100</f>
        <v>52.370156636438573</v>
      </c>
      <c r="Q7" s="6">
        <f t="shared" si="1"/>
        <v>2.2113344387496001</v>
      </c>
    </row>
    <row r="8" spans="1:17">
      <c r="A8" s="13">
        <v>5</v>
      </c>
      <c r="B8" s="14">
        <v>1.532</v>
      </c>
      <c r="C8" s="14">
        <v>1.5369999999999999</v>
      </c>
      <c r="D8" s="14">
        <v>1.5609999999999999</v>
      </c>
      <c r="E8" s="15">
        <f>AVERAGE(B8:D8)</f>
        <v>1.5433333333333332</v>
      </c>
      <c r="F8" s="6">
        <f>E8/E6*100</f>
        <v>60.286458333333329</v>
      </c>
      <c r="G8" s="6">
        <f>STDEV(B8:D8)*100</f>
        <v>1.5502687938977955</v>
      </c>
      <c r="K8" s="13">
        <v>5</v>
      </c>
      <c r="L8" s="16">
        <v>1.4119999999999999</v>
      </c>
      <c r="M8" s="16">
        <v>1.41</v>
      </c>
      <c r="N8" s="16">
        <v>1.3640000000000001</v>
      </c>
      <c r="O8" s="15">
        <f t="shared" si="0"/>
        <v>1.3953333333333333</v>
      </c>
      <c r="P8" s="18">
        <f>O8/O9*100</f>
        <v>86.27370156636438</v>
      </c>
      <c r="Q8" s="6">
        <f t="shared" si="1"/>
        <v>2.7153882472554964</v>
      </c>
    </row>
    <row r="9" spans="1:17">
      <c r="A9" s="13">
        <v>5.5</v>
      </c>
      <c r="B9" s="14">
        <v>0.84200000000000008</v>
      </c>
      <c r="C9" s="14">
        <v>0.8660000000000001</v>
      </c>
      <c r="D9" s="14">
        <v>0.87999999999999989</v>
      </c>
      <c r="E9" s="15">
        <f>AVERAGE(B9:D9)</f>
        <v>0.86266666666666669</v>
      </c>
      <c r="F9" s="6">
        <f>E9/E6*100</f>
        <v>33.697916666666664</v>
      </c>
      <c r="G9" s="6">
        <f>STDEV(B9:D9)*100</f>
        <v>1.9218047073866016</v>
      </c>
      <c r="K9" s="13">
        <v>5.5</v>
      </c>
      <c r="L9" s="17">
        <v>1.59</v>
      </c>
      <c r="M9" s="17">
        <v>1.6419999999999999</v>
      </c>
      <c r="N9" s="16">
        <v>1.62</v>
      </c>
      <c r="O9" s="15">
        <f t="shared" si="0"/>
        <v>1.6173333333333335</v>
      </c>
      <c r="P9" s="18">
        <f>O9/O9*100</f>
        <v>100</v>
      </c>
      <c r="Q9" s="6">
        <f t="shared" si="1"/>
        <v>2.610236260060244</v>
      </c>
    </row>
    <row r="10" spans="1:17">
      <c r="A10" s="13">
        <v>6</v>
      </c>
      <c r="B10" s="14">
        <v>0.60599999999999998</v>
      </c>
      <c r="C10" s="14">
        <v>0.54900000000000004</v>
      </c>
      <c r="D10" s="14">
        <v>0.59400000000000008</v>
      </c>
      <c r="E10" s="15">
        <f>AVERAGE(B10:D10)</f>
        <v>0.58300000000000007</v>
      </c>
      <c r="F10" s="6">
        <f>E10/E6*100</f>
        <v>22.7734375</v>
      </c>
      <c r="G10" s="6">
        <f>STDEV(B10:D10)*100</f>
        <v>3.0049958402633425</v>
      </c>
      <c r="K10" s="13">
        <v>6</v>
      </c>
      <c r="L10" s="17">
        <v>1.577</v>
      </c>
      <c r="M10" s="17">
        <v>1.5880000000000001</v>
      </c>
      <c r="N10" s="16">
        <v>1.62</v>
      </c>
      <c r="O10" s="15">
        <f t="shared" si="0"/>
        <v>1.595</v>
      </c>
      <c r="P10" s="18">
        <f>O10/O9*100</f>
        <v>98.619126133553152</v>
      </c>
      <c r="Q10" s="6">
        <f t="shared" si="1"/>
        <v>2.2338307903688746</v>
      </c>
    </row>
    <row r="11" spans="1:17">
      <c r="A11" s="13">
        <v>6.5</v>
      </c>
      <c r="B11" s="14">
        <v>0.60099999999999998</v>
      </c>
      <c r="C11" s="14">
        <v>0.52800000000000002</v>
      </c>
      <c r="D11" s="14">
        <v>0.57800000000000007</v>
      </c>
      <c r="E11" s="15">
        <f>AVERAGE(B11:D11)</f>
        <v>0.56900000000000006</v>
      </c>
      <c r="F11" s="6">
        <f>E11/E6*100</f>
        <v>22.226562500000004</v>
      </c>
      <c r="G11" s="6">
        <f>STDEV(B11:D11)*100</f>
        <v>3.7322915213043033</v>
      </c>
      <c r="K11" s="13">
        <v>6.5</v>
      </c>
      <c r="L11" s="17">
        <v>1.429</v>
      </c>
      <c r="M11" s="17">
        <v>1.423</v>
      </c>
      <c r="N11" s="16">
        <v>1.3819999999999999</v>
      </c>
      <c r="O11" s="15">
        <f t="shared" si="0"/>
        <v>1.4113333333333333</v>
      </c>
      <c r="P11" s="18">
        <f>O11/O9*100</f>
        <v>87.262984336356126</v>
      </c>
      <c r="Q11" s="6">
        <f t="shared" si="1"/>
        <v>2.557994005726631</v>
      </c>
    </row>
    <row r="12" spans="1:17">
      <c r="A12" s="13">
        <v>7</v>
      </c>
      <c r="B12" s="14">
        <v>0.68500000000000005</v>
      </c>
      <c r="C12" s="14">
        <v>0.64500000000000002</v>
      </c>
      <c r="D12" s="14">
        <v>0.64799999999999991</v>
      </c>
      <c r="E12" s="15">
        <f>AVERAGE(B12:D12)</f>
        <v>0.65933333333333333</v>
      </c>
      <c r="F12" s="6">
        <f>E12/E6*100</f>
        <v>25.755208333333336</v>
      </c>
      <c r="G12" s="6">
        <f>STDEV(B12:D12)*100</f>
        <v>2.2278539748675978</v>
      </c>
      <c r="K12" s="13">
        <v>7</v>
      </c>
      <c r="L12" s="16">
        <v>1.1599999999999999</v>
      </c>
      <c r="M12" s="16">
        <v>1.194</v>
      </c>
      <c r="N12" s="16">
        <v>1.1200000000000001</v>
      </c>
      <c r="O12" s="15">
        <f t="shared" si="0"/>
        <v>1.1580000000000001</v>
      </c>
      <c r="P12" s="18">
        <f>O12/O9*100</f>
        <v>71.599340478153337</v>
      </c>
      <c r="Q12" s="6">
        <f t="shared" si="1"/>
        <v>3.7040518354904184</v>
      </c>
    </row>
    <row r="13" spans="1:17">
      <c r="A13" s="13">
        <v>7.5</v>
      </c>
      <c r="B13" s="14">
        <v>0.66199999999999992</v>
      </c>
      <c r="C13" s="14">
        <v>0.62799999999999989</v>
      </c>
      <c r="D13" s="14">
        <v>0.69500000000000006</v>
      </c>
      <c r="E13" s="15">
        <f>AVERAGE(B13:D13)</f>
        <v>0.66166666666666663</v>
      </c>
      <c r="F13" s="6">
        <f>E13/E6*100</f>
        <v>25.846354166666664</v>
      </c>
      <c r="G13" s="6">
        <f>STDEV(B13:D13)*100</f>
        <v>3.3501243758006045</v>
      </c>
      <c r="K13" s="13">
        <v>7.5</v>
      </c>
      <c r="L13" s="16">
        <v>0.98499999999999999</v>
      </c>
      <c r="M13" s="16">
        <v>1.008</v>
      </c>
      <c r="N13" s="16">
        <v>1.054</v>
      </c>
      <c r="O13" s="15">
        <f t="shared" si="0"/>
        <v>1.0156666666666665</v>
      </c>
      <c r="P13" s="18">
        <f>O13/O9*100</f>
        <v>62.798845836768322</v>
      </c>
      <c r="Q13" s="6">
        <f t="shared" si="1"/>
        <v>3.5133080327994803</v>
      </c>
    </row>
    <row r="14" spans="1:17">
      <c r="A14" s="13">
        <v>8</v>
      </c>
      <c r="B14" s="14">
        <v>0.66399999999999992</v>
      </c>
      <c r="C14" s="14">
        <v>0.63300000000000001</v>
      </c>
      <c r="D14" s="14">
        <v>0.64700000000000002</v>
      </c>
      <c r="E14" s="15">
        <f>AVERAGE(B14:D14)</f>
        <v>0.64800000000000002</v>
      </c>
      <c r="F14" s="6">
        <f>E14/E6*100</f>
        <v>25.3125</v>
      </c>
      <c r="G14" s="6">
        <f>STDEV(B14:D14)*100</f>
        <v>1.552417469625998</v>
      </c>
      <c r="K14" s="13">
        <v>8</v>
      </c>
      <c r="L14" s="16">
        <v>0.90800000000000003</v>
      </c>
      <c r="M14" s="16">
        <v>0.93500000000000005</v>
      </c>
      <c r="N14" s="16">
        <v>0.91500000000000004</v>
      </c>
      <c r="O14" s="15">
        <f t="shared" si="0"/>
        <v>0.91933333333333334</v>
      </c>
      <c r="P14" s="18">
        <f>O14/O9*100</f>
        <v>56.842539159109641</v>
      </c>
      <c r="Q14" s="6">
        <f t="shared" si="1"/>
        <v>1.4011899704655815</v>
      </c>
    </row>
    <row r="15" spans="1:17">
      <c r="K15" s="13"/>
      <c r="L15" s="16"/>
      <c r="M15" s="16"/>
      <c r="N15" s="16"/>
      <c r="O15" s="15"/>
      <c r="P15" s="18"/>
      <c r="Q15" s="6"/>
    </row>
    <row r="16" spans="1:17">
      <c r="A16" s="13"/>
      <c r="B16" s="14"/>
      <c r="C16" s="14"/>
      <c r="D16" s="14"/>
      <c r="E16" s="15"/>
      <c r="F16" s="6"/>
      <c r="G16" s="6"/>
      <c r="K16" s="13"/>
      <c r="L16" s="16"/>
      <c r="M16" s="16"/>
      <c r="N16" s="16"/>
      <c r="O16" s="15"/>
      <c r="P16" s="18"/>
      <c r="Q16" s="6"/>
    </row>
    <row r="17" spans="1:17">
      <c r="A17" s="13"/>
      <c r="B17" s="14"/>
      <c r="C17" s="14"/>
      <c r="D17" s="14"/>
      <c r="E17" s="15"/>
      <c r="F17" s="6"/>
      <c r="G17" s="6"/>
      <c r="K17" s="13"/>
      <c r="L17" s="16"/>
      <c r="M17" s="16"/>
      <c r="N17" s="16"/>
      <c r="O17" s="15"/>
      <c r="P17" s="18"/>
      <c r="Q17" s="6"/>
    </row>
    <row r="18" spans="1:17">
      <c r="A18" s="13"/>
      <c r="B18" s="14"/>
      <c r="C18" s="14"/>
      <c r="D18" s="14"/>
      <c r="E18" s="15"/>
      <c r="F18" s="6"/>
      <c r="G18" s="6"/>
      <c r="K18" s="13"/>
      <c r="L18" s="16"/>
      <c r="M18" s="16"/>
      <c r="N18" s="16"/>
      <c r="O18" s="15"/>
      <c r="P18" s="18"/>
      <c r="Q18" s="6"/>
    </row>
    <row r="19" spans="1:17">
      <c r="A19" s="13"/>
      <c r="B19" s="14"/>
      <c r="C19" s="14"/>
      <c r="D19" s="14"/>
      <c r="E19" s="15"/>
      <c r="F19" s="6"/>
      <c r="G19" s="6"/>
      <c r="K19" s="13"/>
      <c r="L19" s="16"/>
      <c r="M19" s="16"/>
      <c r="N19" s="16"/>
      <c r="O19" s="15"/>
      <c r="P19" s="18"/>
      <c r="Q19" s="6"/>
    </row>
    <row r="20" spans="1:17">
      <c r="A20" s="13"/>
      <c r="B20" s="14"/>
      <c r="C20" s="14"/>
      <c r="D20" s="14"/>
      <c r="E20" s="15"/>
      <c r="F20" s="6"/>
      <c r="G20" s="6"/>
      <c r="K20" s="13"/>
      <c r="L20" s="16"/>
      <c r="M20" s="16"/>
      <c r="N20" s="16"/>
      <c r="O20" s="15"/>
      <c r="P20" s="18"/>
      <c r="Q20" s="6"/>
    </row>
    <row r="21" spans="1:17">
      <c r="A21" s="13"/>
      <c r="B21" s="14"/>
      <c r="C21" s="14"/>
      <c r="D21" s="14"/>
      <c r="E21" s="15"/>
      <c r="F21" s="6"/>
      <c r="G21" s="6"/>
    </row>
    <row r="22" spans="1:17">
      <c r="A22" s="14"/>
      <c r="B22" s="14"/>
      <c r="C22" s="14"/>
      <c r="D22" s="14"/>
      <c r="E22" s="1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ADB2C-EB78-4949-A5DF-FCEFC5413B23}">
  <dimension ref="A1:S55"/>
  <sheetViews>
    <sheetView zoomScale="60" zoomScaleNormal="60" workbookViewId="0">
      <selection activeCell="K29" sqref="K29"/>
    </sheetView>
  </sheetViews>
  <sheetFormatPr defaultRowHeight="14.4"/>
  <cols>
    <col min="5" max="5" width="11.5546875" bestFit="1" customWidth="1"/>
  </cols>
  <sheetData>
    <row r="1" spans="1:19">
      <c r="A1" s="2" t="s">
        <v>19</v>
      </c>
      <c r="J1" s="6"/>
      <c r="M1" s="2" t="s">
        <v>20</v>
      </c>
      <c r="N1" s="12">
        <v>1</v>
      </c>
      <c r="O1" s="12">
        <v>2</v>
      </c>
      <c r="P1" s="12">
        <v>3</v>
      </c>
      <c r="Q1" s="8" t="s">
        <v>22</v>
      </c>
      <c r="R1" s="8" t="s">
        <v>2</v>
      </c>
      <c r="S1" s="8" t="s">
        <v>23</v>
      </c>
    </row>
    <row r="2" spans="1:19">
      <c r="A2" s="11"/>
      <c r="B2" s="12">
        <v>1</v>
      </c>
      <c r="C2" s="12">
        <v>2</v>
      </c>
      <c r="D2" s="12">
        <v>3</v>
      </c>
      <c r="E2" s="8" t="s">
        <v>22</v>
      </c>
      <c r="F2" s="8" t="s">
        <v>2</v>
      </c>
      <c r="G2" s="8" t="s">
        <v>23</v>
      </c>
      <c r="M2">
        <v>10</v>
      </c>
      <c r="N2" s="11">
        <v>0.53800000000000003</v>
      </c>
      <c r="O2" s="11">
        <v>0.47099999999999997</v>
      </c>
      <c r="P2" s="11">
        <v>0.53100000000000003</v>
      </c>
      <c r="Q2" s="19">
        <f>AVERAGE(N2:P2)</f>
        <v>0.51333333333333331</v>
      </c>
      <c r="R2" s="4">
        <f>Q2/Q6*100</f>
        <v>14.132329999082316</v>
      </c>
      <c r="S2" s="6">
        <f>STDEV(N2:P2)*100</f>
        <v>3.6828431046317132</v>
      </c>
    </row>
    <row r="3" spans="1:19">
      <c r="A3" s="11">
        <v>10</v>
      </c>
      <c r="B3">
        <v>0.20699999999999999</v>
      </c>
      <c r="C3">
        <v>0.192</v>
      </c>
      <c r="D3">
        <v>0.17699999999999999</v>
      </c>
      <c r="E3" s="19">
        <f>AVERAGE(B3:D3)</f>
        <v>0.19200000000000003</v>
      </c>
      <c r="F3" s="4">
        <f>E3/E9*100</f>
        <v>5.285373463020739</v>
      </c>
      <c r="G3" s="4">
        <f>STDEV(B3:D3)*100</f>
        <v>1.5</v>
      </c>
      <c r="M3">
        <v>20</v>
      </c>
      <c r="N3" s="11">
        <v>1.6879999999999999</v>
      </c>
      <c r="O3" s="11">
        <v>1.7089999999999999</v>
      </c>
      <c r="P3" s="11">
        <v>1.7069999999999999</v>
      </c>
      <c r="Q3" s="19">
        <f t="shared" ref="Q3:Q13" si="0">AVERAGE(N3:P3)</f>
        <v>1.7013333333333331</v>
      </c>
      <c r="R3" s="4">
        <f>Q3/Q6*100</f>
        <v>46.838579425529957</v>
      </c>
      <c r="S3" s="6">
        <f t="shared" ref="S3:S13" si="1">STDEV(N3:P3)*100</f>
        <v>1.1590225767142419</v>
      </c>
    </row>
    <row r="4" spans="1:19">
      <c r="A4" s="11">
        <v>20</v>
      </c>
      <c r="B4">
        <v>0.46800000000000003</v>
      </c>
      <c r="C4">
        <v>0.439</v>
      </c>
      <c r="D4">
        <v>0.46200000000000002</v>
      </c>
      <c r="E4" s="19">
        <f t="shared" ref="E4:E14" si="2">AVERAGE(B4:D4)</f>
        <v>0.45633333333333331</v>
      </c>
      <c r="F4" s="4">
        <f>E4/E9*100</f>
        <v>12.561937970269774</v>
      </c>
      <c r="G4" s="4">
        <f t="shared" ref="G4:G14" si="3">STDEV(B4:D4)*100</f>
        <v>1.5307950004273394</v>
      </c>
      <c r="M4">
        <v>30</v>
      </c>
      <c r="N4" s="11">
        <v>2.8069999999999999</v>
      </c>
      <c r="O4" s="11">
        <v>2.7949999999999999</v>
      </c>
      <c r="P4" s="11">
        <v>2.8140000000000001</v>
      </c>
      <c r="Q4" s="19">
        <f t="shared" si="0"/>
        <v>2.8053333333333335</v>
      </c>
      <c r="R4" s="4">
        <f>Q4/Q6*100</f>
        <v>77.232265761218684</v>
      </c>
      <c r="S4" s="6">
        <f t="shared" si="1"/>
        <v>0.9609023536933109</v>
      </c>
    </row>
    <row r="5" spans="1:19">
      <c r="A5" s="11">
        <v>30</v>
      </c>
      <c r="B5">
        <v>1.38</v>
      </c>
      <c r="C5">
        <v>1.349</v>
      </c>
      <c r="D5">
        <v>1.361</v>
      </c>
      <c r="E5" s="19">
        <f t="shared" si="2"/>
        <v>1.3633333333333333</v>
      </c>
      <c r="F5" s="4">
        <f>E5/E9*100</f>
        <v>37.529821985685444</v>
      </c>
      <c r="G5" s="4">
        <f t="shared" si="3"/>
        <v>1.563116545025776</v>
      </c>
      <c r="M5">
        <v>35</v>
      </c>
      <c r="N5" s="11">
        <v>3.2669999999999999</v>
      </c>
      <c r="O5" s="11">
        <v>3.258</v>
      </c>
      <c r="P5" s="11">
        <v>3.2930000000000001</v>
      </c>
      <c r="Q5" s="19">
        <f t="shared" si="0"/>
        <v>3.2726666666666673</v>
      </c>
      <c r="R5" s="4">
        <f>Q5/Q6*100</f>
        <v>90.098192162980652</v>
      </c>
      <c r="S5" s="6">
        <f t="shared" si="1"/>
        <v>1.8175074506954207</v>
      </c>
    </row>
    <row r="6" spans="1:19">
      <c r="A6" s="11">
        <v>35</v>
      </c>
      <c r="B6">
        <v>2.1509999999999998</v>
      </c>
      <c r="C6">
        <v>2.1709999999999998</v>
      </c>
      <c r="D6">
        <v>2.1829999999999998</v>
      </c>
      <c r="E6" s="19">
        <f t="shared" si="2"/>
        <v>2.168333333333333</v>
      </c>
      <c r="F6" s="4">
        <f>E6/E9*100</f>
        <v>59.68985134887135</v>
      </c>
      <c r="G6" s="4">
        <f t="shared" si="3"/>
        <v>1.6165807537309536</v>
      </c>
      <c r="M6">
        <v>40</v>
      </c>
      <c r="N6" s="11">
        <v>3.6710000000000003</v>
      </c>
      <c r="O6" s="11">
        <v>3.6070000000000002</v>
      </c>
      <c r="P6" s="11">
        <v>3.6190000000000002</v>
      </c>
      <c r="Q6" s="19">
        <f t="shared" si="0"/>
        <v>3.6323333333333334</v>
      </c>
      <c r="R6" s="4">
        <f>Q6/Q6*100</f>
        <v>100</v>
      </c>
      <c r="S6" s="6">
        <f t="shared" si="1"/>
        <v>3.4019602192461558</v>
      </c>
    </row>
    <row r="7" spans="1:19">
      <c r="A7" s="11">
        <v>40</v>
      </c>
      <c r="B7">
        <v>2.7690000000000001</v>
      </c>
      <c r="C7">
        <v>2.7360000000000002</v>
      </c>
      <c r="D7">
        <v>2.7450000000000001</v>
      </c>
      <c r="E7" s="19">
        <f t="shared" si="2"/>
        <v>2.75</v>
      </c>
      <c r="F7" s="4">
        <f>E7/E9*100</f>
        <v>75.701963663057441</v>
      </c>
      <c r="G7" s="4">
        <f t="shared" si="3"/>
        <v>1.7058722109231952</v>
      </c>
      <c r="M7">
        <v>45</v>
      </c>
      <c r="N7" s="11">
        <v>2.1070000000000002</v>
      </c>
      <c r="O7" s="11">
        <v>2.1480000000000001</v>
      </c>
      <c r="P7" s="11">
        <v>2.1349999999999998</v>
      </c>
      <c r="Q7" s="19">
        <f t="shared" si="0"/>
        <v>2.1300000000000003</v>
      </c>
      <c r="R7" s="4">
        <f>Q7/Q6*100</f>
        <v>58.639992658529884</v>
      </c>
      <c r="S7" s="6">
        <f t="shared" si="1"/>
        <v>2.0952326839756883</v>
      </c>
    </row>
    <row r="8" spans="1:19">
      <c r="A8" s="11">
        <v>45</v>
      </c>
      <c r="B8">
        <v>3.3290000000000002</v>
      </c>
      <c r="C8">
        <v>3.3490000000000002</v>
      </c>
      <c r="D8">
        <v>3.31</v>
      </c>
      <c r="E8" s="19">
        <f t="shared" si="2"/>
        <v>3.3293333333333339</v>
      </c>
      <c r="F8" s="4">
        <f>E8/E9*100</f>
        <v>91.649844008074894</v>
      </c>
      <c r="G8" s="4">
        <f t="shared" si="3"/>
        <v>1.9502136635080172</v>
      </c>
      <c r="M8">
        <v>50</v>
      </c>
      <c r="N8" s="11">
        <v>1.081</v>
      </c>
      <c r="O8" s="11">
        <v>1.044</v>
      </c>
      <c r="P8" s="11">
        <v>1.111</v>
      </c>
      <c r="Q8" s="19">
        <f t="shared" si="0"/>
        <v>1.0786666666666667</v>
      </c>
      <c r="R8" s="4">
        <f>Q8/Q6*100</f>
        <v>29.696246673396349</v>
      </c>
      <c r="S8" s="6">
        <f t="shared" si="1"/>
        <v>3.3560889936551619</v>
      </c>
    </row>
    <row r="9" spans="1:19">
      <c r="A9" s="11">
        <v>50</v>
      </c>
      <c r="B9">
        <v>3.6469999999999998</v>
      </c>
      <c r="C9">
        <v>3.6230000000000002</v>
      </c>
      <c r="D9">
        <v>3.6280000000000001</v>
      </c>
      <c r="E9" s="19">
        <f t="shared" si="2"/>
        <v>3.6326666666666667</v>
      </c>
      <c r="F9" s="4">
        <f>E9/E9*100</f>
        <v>100</v>
      </c>
      <c r="G9" s="4">
        <f t="shared" si="3"/>
        <v>1.2662279942148165</v>
      </c>
      <c r="M9">
        <v>55</v>
      </c>
      <c r="N9" s="11">
        <v>0.7669999999999999</v>
      </c>
      <c r="O9" s="11">
        <v>0.68699999999999994</v>
      </c>
      <c r="P9" s="11">
        <v>0.752</v>
      </c>
      <c r="Q9" s="19">
        <f t="shared" si="0"/>
        <v>0.73533333333333317</v>
      </c>
      <c r="R9" s="4">
        <f>Q9/Q6*100</f>
        <v>20.244103881802324</v>
      </c>
      <c r="S9" s="6">
        <f t="shared" si="1"/>
        <v>4.2524502740576908</v>
      </c>
    </row>
    <row r="10" spans="1:19">
      <c r="A10" s="11">
        <v>55</v>
      </c>
      <c r="B10">
        <v>3.0670000000000002</v>
      </c>
      <c r="C10">
        <v>3.0750000000000002</v>
      </c>
      <c r="D10">
        <v>3.0720000000000001</v>
      </c>
      <c r="E10" s="19">
        <f t="shared" si="2"/>
        <v>3.0713333333333335</v>
      </c>
      <c r="F10" s="4">
        <f>E10/E9*100</f>
        <v>84.547623417140755</v>
      </c>
      <c r="G10" s="4">
        <f t="shared" si="3"/>
        <v>0.4041451884327375</v>
      </c>
      <c r="M10">
        <v>60</v>
      </c>
      <c r="N10" s="11">
        <v>0.56799999999999995</v>
      </c>
      <c r="O10" s="11">
        <v>0.56199999999999994</v>
      </c>
      <c r="P10" s="11">
        <v>0.52499999999999991</v>
      </c>
      <c r="Q10" s="19">
        <f t="shared" si="0"/>
        <v>0.55166666666666664</v>
      </c>
      <c r="R10" s="4">
        <f>Q10/Q6*100</f>
        <v>15.187666330182617</v>
      </c>
      <c r="S10" s="6">
        <f t="shared" si="1"/>
        <v>2.3288051299611445</v>
      </c>
    </row>
    <row r="11" spans="1:19">
      <c r="A11" s="11">
        <v>60</v>
      </c>
      <c r="B11">
        <v>0.93899999999999995</v>
      </c>
      <c r="C11">
        <v>0.93600000000000005</v>
      </c>
      <c r="D11">
        <v>0.93400000000000005</v>
      </c>
      <c r="E11" s="19">
        <f t="shared" si="2"/>
        <v>0.93633333333333335</v>
      </c>
      <c r="F11" s="4">
        <f>E11/E9*100</f>
        <v>25.77537162782162</v>
      </c>
      <c r="G11" s="4">
        <f t="shared" si="3"/>
        <v>0.25166114784235266</v>
      </c>
      <c r="M11">
        <v>65</v>
      </c>
      <c r="N11" s="11">
        <v>0.24199999999999999</v>
      </c>
      <c r="O11" s="11">
        <v>0.24399999999999999</v>
      </c>
      <c r="P11" s="11">
        <v>0.24</v>
      </c>
      <c r="Q11" s="19">
        <f t="shared" si="0"/>
        <v>0.24199999999999999</v>
      </c>
      <c r="R11" s="4">
        <f>Q11/Q6*100</f>
        <v>6.6623841424245196</v>
      </c>
      <c r="S11" s="6">
        <f t="shared" si="1"/>
        <v>0.20000000000000018</v>
      </c>
    </row>
    <row r="12" spans="1:19">
      <c r="A12" s="11">
        <v>65</v>
      </c>
      <c r="B12">
        <v>0.34100000000000003</v>
      </c>
      <c r="C12">
        <v>0.36399999999999999</v>
      </c>
      <c r="D12">
        <v>0.35499999999999998</v>
      </c>
      <c r="E12" s="19">
        <f t="shared" si="2"/>
        <v>0.35333333333333333</v>
      </c>
      <c r="F12" s="4">
        <f>E12/E9*100</f>
        <v>9.7265553312534401</v>
      </c>
      <c r="G12" s="4">
        <f t="shared" si="3"/>
        <v>1.1590225767142452</v>
      </c>
      <c r="M12">
        <v>70</v>
      </c>
      <c r="N12" s="11">
        <v>0.17899999999999999</v>
      </c>
      <c r="O12" s="11">
        <v>0.17499999999999999</v>
      </c>
      <c r="P12" s="11">
        <v>0.18099999999999999</v>
      </c>
      <c r="Q12" s="19">
        <f t="shared" si="0"/>
        <v>0.17833333333333332</v>
      </c>
      <c r="R12" s="4">
        <f>Q12/Q6*100</f>
        <v>4.9096081490318433</v>
      </c>
      <c r="S12" s="6">
        <f t="shared" si="1"/>
        <v>0.30550504633038961</v>
      </c>
    </row>
    <row r="13" spans="1:19">
      <c r="A13" s="11">
        <v>70</v>
      </c>
      <c r="B13">
        <v>0.16200000000000001</v>
      </c>
      <c r="C13">
        <v>0.17</v>
      </c>
      <c r="D13">
        <v>0.16300000000000001</v>
      </c>
      <c r="E13" s="19">
        <f t="shared" si="2"/>
        <v>0.16500000000000001</v>
      </c>
      <c r="F13" s="4">
        <f>E13/E9*100</f>
        <v>4.5421178197834466</v>
      </c>
      <c r="G13" s="4">
        <f t="shared" si="3"/>
        <v>0.43588989435406778</v>
      </c>
      <c r="M13">
        <v>75</v>
      </c>
      <c r="N13" s="11">
        <v>0.121</v>
      </c>
      <c r="O13" s="11">
        <v>0.113</v>
      </c>
      <c r="P13" s="11">
        <v>0.128</v>
      </c>
      <c r="Q13" s="19">
        <f t="shared" si="0"/>
        <v>0.12066666666666666</v>
      </c>
      <c r="R13" s="4">
        <f>Q13/Q6*100</f>
        <v>3.322015233550518</v>
      </c>
      <c r="S13" s="6">
        <f t="shared" si="1"/>
        <v>0.75055534994651341</v>
      </c>
    </row>
    <row r="14" spans="1:19">
      <c r="A14" s="11">
        <v>75</v>
      </c>
      <c r="B14">
        <v>7.5999999999999998E-2</v>
      </c>
      <c r="C14">
        <v>7.1999999999999995E-2</v>
      </c>
      <c r="D14">
        <v>7.0000000000000007E-2</v>
      </c>
      <c r="E14" s="19">
        <f t="shared" si="2"/>
        <v>7.2666666666666671E-2</v>
      </c>
      <c r="F14" s="4">
        <f>E14/E9*100</f>
        <v>2.0003670398238209</v>
      </c>
      <c r="G14" s="4">
        <f t="shared" si="3"/>
        <v>0.305505046330389</v>
      </c>
    </row>
    <row r="15" spans="1:19">
      <c r="A15" s="11"/>
      <c r="B15" s="11"/>
      <c r="C15" s="11"/>
      <c r="D15" s="11"/>
      <c r="E15" s="11"/>
    </row>
    <row r="16" spans="1:19">
      <c r="H16" s="4"/>
    </row>
    <row r="17" spans="8:9">
      <c r="H17" s="4"/>
    </row>
    <row r="18" spans="8:9">
      <c r="H18" s="4"/>
    </row>
    <row r="19" spans="8:9">
      <c r="H19" s="4"/>
    </row>
    <row r="20" spans="8:9">
      <c r="H20" s="4"/>
    </row>
    <row r="21" spans="8:9">
      <c r="H21" s="4"/>
    </row>
    <row r="22" spans="8:9">
      <c r="H22" s="4"/>
    </row>
    <row r="23" spans="8:9">
      <c r="H23" s="4"/>
    </row>
    <row r="24" spans="8:9">
      <c r="H24" s="4"/>
    </row>
    <row r="25" spans="8:9">
      <c r="H25" s="4"/>
    </row>
    <row r="26" spans="8:9">
      <c r="H26" s="4"/>
    </row>
    <row r="27" spans="8:9">
      <c r="H27" s="4"/>
    </row>
    <row r="31" spans="8:9">
      <c r="H31" s="4"/>
      <c r="I31" s="4"/>
    </row>
    <row r="32" spans="8:9">
      <c r="H32" s="4"/>
      <c r="I32" s="4"/>
    </row>
    <row r="33" spans="1:12">
      <c r="H33" s="4"/>
      <c r="I33" s="4"/>
    </row>
    <row r="34" spans="1:12">
      <c r="H34" s="4"/>
      <c r="I34" s="4"/>
    </row>
    <row r="35" spans="1:12">
      <c r="H35" s="4"/>
      <c r="I35" s="4"/>
    </row>
    <row r="36" spans="1:12">
      <c r="H36" s="4"/>
      <c r="I36" s="4"/>
    </row>
    <row r="37" spans="1:12">
      <c r="H37" s="4"/>
      <c r="I37" s="4"/>
    </row>
    <row r="38" spans="1:12">
      <c r="H38" s="4"/>
      <c r="I38" s="4"/>
    </row>
    <row r="39" spans="1:12">
      <c r="H39" s="4"/>
      <c r="I39" s="4"/>
    </row>
    <row r="40" spans="1:12">
      <c r="H40" s="4"/>
      <c r="I40" s="4"/>
    </row>
    <row r="41" spans="1:12">
      <c r="H41" s="4"/>
      <c r="I41" s="4"/>
    </row>
    <row r="42" spans="1:12">
      <c r="H42" s="4"/>
      <c r="I42" s="4"/>
      <c r="L42" s="4"/>
    </row>
    <row r="44" spans="1:12">
      <c r="E44" s="19"/>
      <c r="F44" s="4"/>
    </row>
    <row r="45" spans="1:12">
      <c r="E45" s="19"/>
      <c r="F45" s="4"/>
    </row>
    <row r="46" spans="1:12">
      <c r="F46" s="4"/>
    </row>
    <row r="47" spans="1:12">
      <c r="A47" s="11"/>
      <c r="C47" s="6"/>
      <c r="F47" s="20"/>
    </row>
    <row r="48" spans="1:12">
      <c r="F48" s="20"/>
    </row>
    <row r="49" spans="6:6">
      <c r="F49" s="4"/>
    </row>
    <row r="50" spans="6:6">
      <c r="F50" s="4"/>
    </row>
    <row r="51" spans="6:6">
      <c r="F51" s="4"/>
    </row>
    <row r="54" spans="6:6">
      <c r="F54" s="4"/>
    </row>
    <row r="55" spans="6:6">
      <c r="F55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70E7A-248F-4674-B7F8-9007F79A1B5A}">
  <dimension ref="A1:AA103"/>
  <sheetViews>
    <sheetView zoomScale="80" zoomScaleNormal="80" workbookViewId="0">
      <selection activeCell="K19" sqref="K19"/>
    </sheetView>
  </sheetViews>
  <sheetFormatPr defaultRowHeight="14.4"/>
  <cols>
    <col min="1" max="1" width="12.21875" customWidth="1"/>
    <col min="2" max="10" width="9.5546875" bestFit="1" customWidth="1"/>
    <col min="13" max="13" width="12.21875" customWidth="1"/>
  </cols>
  <sheetData>
    <row r="1" spans="1:21" s="22" customFormat="1">
      <c r="A1" s="28" t="s">
        <v>25</v>
      </c>
      <c r="B1" s="29" t="s">
        <v>9</v>
      </c>
      <c r="C1" s="29" t="s">
        <v>10</v>
      </c>
      <c r="D1" s="29" t="s">
        <v>11</v>
      </c>
      <c r="E1" s="21" t="s">
        <v>0</v>
      </c>
      <c r="F1" s="21" t="s">
        <v>1</v>
      </c>
      <c r="G1" s="21" t="s">
        <v>2</v>
      </c>
      <c r="M1" s="28" t="s">
        <v>25</v>
      </c>
      <c r="N1" s="29" t="s">
        <v>9</v>
      </c>
      <c r="O1" s="29" t="s">
        <v>10</v>
      </c>
      <c r="P1" s="29" t="s">
        <v>11</v>
      </c>
      <c r="Q1" s="21" t="s">
        <v>0</v>
      </c>
      <c r="R1" s="21" t="s">
        <v>1</v>
      </c>
      <c r="S1" s="21" t="s">
        <v>2</v>
      </c>
      <c r="U1" s="23"/>
    </row>
    <row r="2" spans="1:21">
      <c r="B2" s="24">
        <v>0.55999999999999994</v>
      </c>
      <c r="C2" s="24">
        <v>0.5149999999999999</v>
      </c>
      <c r="D2" s="24">
        <v>0.5119999999999999</v>
      </c>
      <c r="E2" s="25">
        <f t="shared" ref="E2" si="0">AVERAGE(B2:D2)</f>
        <v>0.52899999999999991</v>
      </c>
      <c r="F2" s="26">
        <f t="shared" ref="F2" si="1">STDEV(B2:D2)*100</f>
        <v>2.6888659319497528</v>
      </c>
      <c r="G2" s="25">
        <f>E2/E2*100</f>
        <v>100</v>
      </c>
      <c r="M2" s="1">
        <v>0</v>
      </c>
      <c r="N2" s="24">
        <f>0.736-0.067</f>
        <v>0.66900000000000004</v>
      </c>
      <c r="O2" s="24">
        <f>0.666-0.067</f>
        <v>0.59899999999999998</v>
      </c>
      <c r="P2" s="24">
        <f>0.73-0.067</f>
        <v>0.66300000000000003</v>
      </c>
      <c r="Q2" s="27">
        <f>AVERAGE(N2:P2)</f>
        <v>0.64366666666666672</v>
      </c>
      <c r="R2" s="26">
        <f>STDEV(N2:P2)*100</f>
        <v>3.8798625405203935</v>
      </c>
      <c r="S2" s="25">
        <f>Q2/Q2*100</f>
        <v>100</v>
      </c>
      <c r="U2" s="5"/>
    </row>
    <row r="3" spans="1:21" s="22" customFormat="1">
      <c r="A3" s="28" t="s">
        <v>12</v>
      </c>
      <c r="B3" s="29" t="s">
        <v>9</v>
      </c>
      <c r="C3" s="29" t="s">
        <v>10</v>
      </c>
      <c r="D3" s="29" t="s">
        <v>11</v>
      </c>
      <c r="E3" s="21" t="s">
        <v>0</v>
      </c>
      <c r="F3" s="21" t="s">
        <v>1</v>
      </c>
      <c r="G3" s="21" t="s">
        <v>2</v>
      </c>
      <c r="M3" s="28" t="s">
        <v>3</v>
      </c>
      <c r="N3" s="29" t="s">
        <v>9</v>
      </c>
      <c r="O3" s="29" t="s">
        <v>10</v>
      </c>
      <c r="P3" s="29" t="s">
        <v>11</v>
      </c>
      <c r="Q3" s="21" t="s">
        <v>0</v>
      </c>
      <c r="R3" s="21" t="s">
        <v>1</v>
      </c>
      <c r="S3" s="21" t="s">
        <v>2</v>
      </c>
      <c r="U3" s="23"/>
    </row>
    <row r="4" spans="1:21">
      <c r="A4" s="3">
        <v>0</v>
      </c>
      <c r="B4">
        <v>0.56599999999999995</v>
      </c>
      <c r="C4">
        <v>0.5149999999999999</v>
      </c>
      <c r="D4">
        <v>0.52200000000000002</v>
      </c>
      <c r="E4" s="4">
        <f t="shared" ref="E4:E12" si="2">AVERAGE(B4:D4)</f>
        <v>0.53433333333333333</v>
      </c>
      <c r="F4" s="5">
        <f t="shared" ref="F4:F12" si="3">STDEV(B4:D4)*100</f>
        <v>2.7646579052991953</v>
      </c>
      <c r="G4" s="4">
        <f>E4/E2*100</f>
        <v>101.00819155639573</v>
      </c>
      <c r="H4" s="4"/>
      <c r="I4" s="4"/>
      <c r="J4" s="4"/>
      <c r="M4" s="30">
        <v>0</v>
      </c>
      <c r="N4" s="31">
        <v>0.66700000000000004</v>
      </c>
      <c r="O4" s="31">
        <v>0.59799999999999998</v>
      </c>
      <c r="P4" s="31">
        <v>0.65900000000000003</v>
      </c>
      <c r="Q4" s="32">
        <f t="shared" ref="Q4" si="4">AVERAGE(N4:P4)</f>
        <v>0.64133333333333342</v>
      </c>
      <c r="R4" s="33">
        <f t="shared" ref="R4:R12" si="5">STDEV(N4:P4)*100</f>
        <v>3.7740340927624594</v>
      </c>
      <c r="S4" s="34">
        <f>Q4/Q2*100</f>
        <v>99.637493526670127</v>
      </c>
      <c r="T4" s="10"/>
      <c r="U4" s="4"/>
    </row>
    <row r="5" spans="1:21">
      <c r="A5" s="3">
        <v>10</v>
      </c>
      <c r="B5">
        <v>0.5099999999999999</v>
      </c>
      <c r="C5">
        <v>0.51899999999999991</v>
      </c>
      <c r="D5">
        <v>0.54099999999999993</v>
      </c>
      <c r="E5" s="4">
        <f t="shared" si="2"/>
        <v>0.52333333333333332</v>
      </c>
      <c r="F5" s="5">
        <f t="shared" si="3"/>
        <v>1.5947831618540929</v>
      </c>
      <c r="G5" s="4">
        <f>E5/E2*100</f>
        <v>98.928796471329562</v>
      </c>
      <c r="H5" s="4"/>
      <c r="I5" s="4"/>
      <c r="J5" s="4"/>
      <c r="M5" s="3">
        <v>10</v>
      </c>
      <c r="N5">
        <v>0.68500000000000005</v>
      </c>
      <c r="O5">
        <v>0.70699999999999996</v>
      </c>
      <c r="P5">
        <v>0.65100000000000002</v>
      </c>
      <c r="Q5" s="6">
        <f t="shared" ref="Q5:Q12" si="6">AVERAGE(N5:P5)</f>
        <v>0.68100000000000005</v>
      </c>
      <c r="R5" s="5">
        <f t="shared" si="5"/>
        <v>2.8213471959331744</v>
      </c>
      <c r="S5" s="4">
        <f>Q5/Q2*100</f>
        <v>105.80010357327809</v>
      </c>
      <c r="T5" s="9"/>
      <c r="U5" s="9"/>
    </row>
    <row r="6" spans="1:21">
      <c r="A6" s="3">
        <v>20</v>
      </c>
      <c r="B6">
        <v>0.52399999999999991</v>
      </c>
      <c r="C6">
        <v>0.53399999999999992</v>
      </c>
      <c r="D6">
        <v>0.57299999999999995</v>
      </c>
      <c r="E6" s="4">
        <f t="shared" si="2"/>
        <v>0.54366666666666663</v>
      </c>
      <c r="F6" s="5">
        <f t="shared" si="3"/>
        <v>2.5890796305508537</v>
      </c>
      <c r="G6" s="4">
        <f>E6/E2*100</f>
        <v>102.77252678008824</v>
      </c>
      <c r="H6" s="4"/>
      <c r="I6" s="4"/>
      <c r="J6" s="4"/>
      <c r="M6" s="3">
        <v>20</v>
      </c>
      <c r="N6">
        <v>0.67300000000000004</v>
      </c>
      <c r="O6">
        <v>0.71499999999999997</v>
      </c>
      <c r="P6">
        <v>0.70399999999999996</v>
      </c>
      <c r="Q6" s="6">
        <f t="shared" si="6"/>
        <v>0.69733333333333325</v>
      </c>
      <c r="R6" s="5">
        <f t="shared" si="5"/>
        <v>2.1779194965226139</v>
      </c>
      <c r="S6" s="4">
        <f>Q6/Q2*100</f>
        <v>108.33764888658723</v>
      </c>
      <c r="T6" s="5"/>
      <c r="U6" s="5"/>
    </row>
    <row r="7" spans="1:21">
      <c r="A7" s="3">
        <v>30</v>
      </c>
      <c r="B7">
        <v>0.5149999999999999</v>
      </c>
      <c r="C7">
        <v>0.55899999999999994</v>
      </c>
      <c r="D7">
        <v>0.57299999999999995</v>
      </c>
      <c r="E7" s="4">
        <f t="shared" si="2"/>
        <v>0.54899999999999993</v>
      </c>
      <c r="F7" s="5">
        <f t="shared" si="3"/>
        <v>3.0265491900843138</v>
      </c>
      <c r="G7" s="4">
        <f>E7/E2*100</f>
        <v>103.78071833648394</v>
      </c>
      <c r="M7" s="3">
        <v>30</v>
      </c>
      <c r="N7">
        <v>0.78</v>
      </c>
      <c r="O7">
        <v>0.77800000000000002</v>
      </c>
      <c r="P7">
        <v>0.8</v>
      </c>
      <c r="Q7" s="6">
        <f t="shared" si="6"/>
        <v>0.78600000000000003</v>
      </c>
      <c r="R7" s="5">
        <f t="shared" si="5"/>
        <v>1.2165525060596449</v>
      </c>
      <c r="S7" s="4">
        <f>Q7/Q2*100</f>
        <v>122.11289487312274</v>
      </c>
      <c r="T7" s="5"/>
      <c r="U7" s="5"/>
    </row>
    <row r="8" spans="1:21">
      <c r="A8" s="3">
        <v>35</v>
      </c>
      <c r="B8">
        <v>0.52399999999999991</v>
      </c>
      <c r="C8">
        <v>0.54499999999999993</v>
      </c>
      <c r="D8">
        <v>0.57199999999999995</v>
      </c>
      <c r="E8" s="4">
        <f t="shared" si="2"/>
        <v>0.54700000000000004</v>
      </c>
      <c r="F8" s="5">
        <f t="shared" si="3"/>
        <v>2.4062418831031951</v>
      </c>
      <c r="G8" s="4">
        <f>E8/E2*100</f>
        <v>103.40264650283557</v>
      </c>
      <c r="M8" s="3">
        <v>35</v>
      </c>
      <c r="N8">
        <v>0.67500000000000004</v>
      </c>
      <c r="O8">
        <v>0.67700000000000005</v>
      </c>
      <c r="P8">
        <v>0.70100000000000007</v>
      </c>
      <c r="Q8" s="6">
        <f t="shared" si="6"/>
        <v>0.68433333333333335</v>
      </c>
      <c r="R8" s="5">
        <f t="shared" si="5"/>
        <v>1.4468356276140484</v>
      </c>
      <c r="S8" s="4">
        <f>Q8/Q2*100</f>
        <v>106.31796996374933</v>
      </c>
      <c r="T8" s="5"/>
      <c r="U8" s="5"/>
    </row>
    <row r="9" spans="1:21">
      <c r="A9" s="3">
        <v>40</v>
      </c>
      <c r="B9">
        <v>0.52399999999999991</v>
      </c>
      <c r="C9">
        <v>0.54799999999999993</v>
      </c>
      <c r="D9">
        <v>0.56899999999999995</v>
      </c>
      <c r="E9" s="4">
        <f t="shared" si="2"/>
        <v>0.54699999999999993</v>
      </c>
      <c r="F9" s="5">
        <f t="shared" si="3"/>
        <v>2.2516660498395424</v>
      </c>
      <c r="G9" s="4">
        <f>E9/E2*100</f>
        <v>103.40264650283555</v>
      </c>
      <c r="J9" s="4"/>
      <c r="K9" s="4"/>
      <c r="M9" s="3">
        <v>40</v>
      </c>
      <c r="N9">
        <v>0.49799999999999994</v>
      </c>
      <c r="O9">
        <v>0.55899999999999994</v>
      </c>
      <c r="P9">
        <v>0.48900000000000005</v>
      </c>
      <c r="Q9" s="6">
        <f t="shared" si="6"/>
        <v>0.51533333333333331</v>
      </c>
      <c r="R9" s="5">
        <f t="shared" si="5"/>
        <v>3.8083242158898849</v>
      </c>
      <c r="S9" s="4">
        <f>Q9/Q2*100</f>
        <v>80.062143966856539</v>
      </c>
      <c r="T9" s="5"/>
      <c r="U9" s="5"/>
    </row>
    <row r="10" spans="1:21">
      <c r="A10" s="3">
        <v>45</v>
      </c>
      <c r="B10">
        <v>0.47799999999999998</v>
      </c>
      <c r="C10">
        <v>0.5129999999999999</v>
      </c>
      <c r="D10">
        <v>0.54800000000000004</v>
      </c>
      <c r="E10" s="4">
        <f t="shared" si="2"/>
        <v>0.51300000000000001</v>
      </c>
      <c r="F10" s="5">
        <f t="shared" si="3"/>
        <v>3.5000000000000031</v>
      </c>
      <c r="G10" s="4">
        <f>E10/E2*100</f>
        <v>96.975425330812868</v>
      </c>
      <c r="I10" s="4"/>
      <c r="J10" s="4"/>
      <c r="M10" s="3">
        <v>45</v>
      </c>
      <c r="N10">
        <v>0.26300000000000001</v>
      </c>
      <c r="O10">
        <v>0.28299999999999997</v>
      </c>
      <c r="P10">
        <v>0.29599999999999999</v>
      </c>
      <c r="Q10" s="6">
        <f t="shared" si="6"/>
        <v>0.28066666666666668</v>
      </c>
      <c r="R10" s="5">
        <f t="shared" si="5"/>
        <v>1.662327685305556</v>
      </c>
      <c r="S10" s="4">
        <f>Q10/Q2*100</f>
        <v>43.604350077679953</v>
      </c>
      <c r="T10" s="5"/>
      <c r="U10" s="5"/>
    </row>
    <row r="11" spans="1:21">
      <c r="A11" s="3">
        <v>50</v>
      </c>
      <c r="B11">
        <v>2.1000000000000001E-2</v>
      </c>
      <c r="C11">
        <v>2.1999999999999999E-2</v>
      </c>
      <c r="D11">
        <v>2.7E-2</v>
      </c>
      <c r="E11" s="4">
        <f t="shared" si="2"/>
        <v>2.3333333333333331E-2</v>
      </c>
      <c r="F11" s="5">
        <f t="shared" si="3"/>
        <v>0.32145502536643178</v>
      </c>
      <c r="G11" s="4">
        <f>E11/E2*100</f>
        <v>4.4108380592312546</v>
      </c>
      <c r="I11" s="4"/>
      <c r="J11" s="4"/>
      <c r="M11" s="3">
        <v>50</v>
      </c>
      <c r="N11">
        <v>0.10999999999999999</v>
      </c>
      <c r="O11">
        <v>0.12</v>
      </c>
      <c r="P11">
        <v>0.11699999999999999</v>
      </c>
      <c r="Q11" s="6">
        <f t="shared" si="6"/>
        <v>0.11566666666666665</v>
      </c>
      <c r="R11" s="5">
        <f t="shared" si="5"/>
        <v>0.51316014394468878</v>
      </c>
      <c r="S11" s="4">
        <f>Q11/Q2*100</f>
        <v>17.969963749352662</v>
      </c>
      <c r="T11" s="5"/>
      <c r="U11" s="5"/>
    </row>
    <row r="12" spans="1:21">
      <c r="A12" s="3">
        <v>60</v>
      </c>
      <c r="B12">
        <v>0.02</v>
      </c>
      <c r="C12">
        <v>1.2E-2</v>
      </c>
      <c r="D12">
        <v>1.0999999999999999E-2</v>
      </c>
      <c r="E12" s="4">
        <f t="shared" si="2"/>
        <v>1.4333333333333332E-2</v>
      </c>
      <c r="F12" s="5">
        <f t="shared" si="3"/>
        <v>0.49328828623162546</v>
      </c>
      <c r="G12" s="4">
        <f>E12/E2*100</f>
        <v>2.7095148078134845</v>
      </c>
      <c r="H12" s="4"/>
      <c r="I12" s="4"/>
      <c r="M12" s="3">
        <v>60</v>
      </c>
      <c r="N12">
        <v>9.0999999999999998E-2</v>
      </c>
      <c r="O12">
        <v>7.3999999999999982E-2</v>
      </c>
      <c r="P12">
        <v>8.3999999999999991E-2</v>
      </c>
      <c r="Q12" s="6">
        <f t="shared" si="6"/>
        <v>8.299999999999999E-2</v>
      </c>
      <c r="R12" s="5">
        <f t="shared" si="5"/>
        <v>0.85440037453175388</v>
      </c>
      <c r="S12" s="4">
        <f>Q12/Q2*100</f>
        <v>12.894873122734332</v>
      </c>
      <c r="T12" s="5"/>
      <c r="U12" s="5"/>
    </row>
    <row r="14" spans="1:21" s="22" customFormat="1">
      <c r="A14" s="28" t="s">
        <v>13</v>
      </c>
      <c r="B14" s="29" t="s">
        <v>9</v>
      </c>
      <c r="C14" s="29" t="s">
        <v>10</v>
      </c>
      <c r="D14" s="29" t="s">
        <v>11</v>
      </c>
      <c r="E14" s="21" t="s">
        <v>0</v>
      </c>
      <c r="F14" s="21" t="s">
        <v>1</v>
      </c>
      <c r="G14" s="21" t="s">
        <v>2</v>
      </c>
      <c r="M14" s="28" t="s">
        <v>4</v>
      </c>
      <c r="N14" s="29" t="s">
        <v>9</v>
      </c>
      <c r="O14" s="29" t="s">
        <v>10</v>
      </c>
      <c r="P14" s="29" t="s">
        <v>11</v>
      </c>
      <c r="Q14" s="21" t="s">
        <v>0</v>
      </c>
      <c r="R14" s="21" t="s">
        <v>1</v>
      </c>
      <c r="S14" s="21" t="s">
        <v>2</v>
      </c>
    </row>
    <row r="15" spans="1:21">
      <c r="A15" s="3">
        <v>0</v>
      </c>
      <c r="B15">
        <v>0.55699999999999994</v>
      </c>
      <c r="C15">
        <v>0.5149999999999999</v>
      </c>
      <c r="D15">
        <v>0.52099999999999991</v>
      </c>
      <c r="E15" s="4">
        <f t="shared" ref="E15:E23" si="7">AVERAGE(B15:D15)</f>
        <v>0.53099999999999992</v>
      </c>
      <c r="F15" s="5">
        <f t="shared" ref="F15:F23" si="8">STDEV(B15:D15)*100</f>
        <v>2.2715633383201115</v>
      </c>
      <c r="G15" s="4">
        <f>E15/E2*100</f>
        <v>100.37807183364839</v>
      </c>
      <c r="H15" s="4"/>
      <c r="I15" s="4"/>
      <c r="M15" s="3">
        <v>0</v>
      </c>
      <c r="N15">
        <v>0.61599999999999999</v>
      </c>
      <c r="O15">
        <v>0.627</v>
      </c>
      <c r="P15">
        <v>0.66900000000000004</v>
      </c>
      <c r="Q15" s="6">
        <f t="shared" ref="Q15:Q23" si="9">AVERAGE(N15:P15)</f>
        <v>0.63733333333333331</v>
      </c>
      <c r="R15" s="5">
        <f t="shared" ref="R15:R23" si="10">STDEV(N15:P15)*100</f>
        <v>2.7970222261064261</v>
      </c>
      <c r="S15" s="4">
        <f>Q15/Q2*100</f>
        <v>99.016053858104584</v>
      </c>
    </row>
    <row r="16" spans="1:21">
      <c r="A16" s="3">
        <v>10</v>
      </c>
      <c r="B16">
        <v>0.5099999999999999</v>
      </c>
      <c r="C16">
        <v>0.51899999999999991</v>
      </c>
      <c r="D16">
        <v>0.5119999999999999</v>
      </c>
      <c r="E16" s="4">
        <f t="shared" si="7"/>
        <v>0.5136666666666666</v>
      </c>
      <c r="F16" s="5">
        <f t="shared" si="8"/>
        <v>0.47258156262526124</v>
      </c>
      <c r="G16" s="4">
        <f>E16/E2*100</f>
        <v>97.101449275362327</v>
      </c>
      <c r="H16" s="4"/>
      <c r="I16" s="4"/>
      <c r="M16" s="3">
        <v>10</v>
      </c>
      <c r="N16">
        <v>0.71399999999999997</v>
      </c>
      <c r="O16">
        <v>0.67300000000000004</v>
      </c>
      <c r="P16">
        <v>0.73100000000000009</v>
      </c>
      <c r="Q16" s="6">
        <f t="shared" si="9"/>
        <v>0.70600000000000007</v>
      </c>
      <c r="R16" s="5">
        <f t="shared" si="10"/>
        <v>2.981610303175116</v>
      </c>
      <c r="S16" s="4">
        <f>Q16/Q2*100</f>
        <v>109.68410150181253</v>
      </c>
      <c r="T16" s="9"/>
      <c r="U16" s="9"/>
    </row>
    <row r="17" spans="1:22">
      <c r="A17" s="3">
        <v>20</v>
      </c>
      <c r="B17">
        <v>0.52600000000000002</v>
      </c>
      <c r="C17">
        <v>0.53100000000000003</v>
      </c>
      <c r="D17">
        <v>0.57499999999999996</v>
      </c>
      <c r="E17" s="4">
        <f t="shared" si="7"/>
        <v>0.54399999999999993</v>
      </c>
      <c r="F17" s="5">
        <f t="shared" si="8"/>
        <v>2.6962937525425485</v>
      </c>
      <c r="G17" s="4">
        <f>E17/E2*100</f>
        <v>102.83553875236295</v>
      </c>
      <c r="H17" s="4"/>
      <c r="I17" s="4"/>
      <c r="M17" s="3">
        <v>20</v>
      </c>
      <c r="N17">
        <v>0.7410000000000001</v>
      </c>
      <c r="O17">
        <v>0.72100000000000009</v>
      </c>
      <c r="P17">
        <v>0.75600000000000001</v>
      </c>
      <c r="Q17" s="6">
        <f t="shared" si="9"/>
        <v>0.73933333333333329</v>
      </c>
      <c r="R17" s="5">
        <f t="shared" si="10"/>
        <v>1.7559422921421195</v>
      </c>
      <c r="S17" s="4">
        <f>Q17/Q2*100</f>
        <v>114.86276540652509</v>
      </c>
      <c r="T17" s="5"/>
      <c r="U17" s="5"/>
    </row>
    <row r="18" spans="1:22">
      <c r="A18" s="3">
        <v>30</v>
      </c>
      <c r="B18">
        <v>0.5149999999999999</v>
      </c>
      <c r="C18">
        <v>0.58899999999999997</v>
      </c>
      <c r="D18">
        <v>0.60299999999999998</v>
      </c>
      <c r="E18" s="4">
        <f t="shared" si="7"/>
        <v>0.56899999999999995</v>
      </c>
      <c r="F18" s="5">
        <f t="shared" si="8"/>
        <v>4.7286361670147592</v>
      </c>
      <c r="G18" s="4">
        <f>E18/E2*100</f>
        <v>107.56143667296787</v>
      </c>
      <c r="J18" s="4"/>
      <c r="M18" s="3">
        <v>30</v>
      </c>
      <c r="N18">
        <v>0.72500000000000009</v>
      </c>
      <c r="O18">
        <v>0.72599999999999998</v>
      </c>
      <c r="P18">
        <v>0.77899999999999991</v>
      </c>
      <c r="Q18" s="6">
        <f t="shared" si="9"/>
        <v>0.74333333333333329</v>
      </c>
      <c r="R18" s="5">
        <f t="shared" si="10"/>
        <v>3.0892285984260361</v>
      </c>
      <c r="S18" s="4">
        <f>Q18/Q2*100</f>
        <v>115.48420507509061</v>
      </c>
      <c r="T18" s="5"/>
      <c r="U18" s="5"/>
    </row>
    <row r="19" spans="1:22">
      <c r="A19" s="3">
        <v>35</v>
      </c>
      <c r="B19">
        <v>0.52399999999999991</v>
      </c>
      <c r="C19">
        <v>0.54499999999999993</v>
      </c>
      <c r="D19">
        <v>0.59199999999999997</v>
      </c>
      <c r="E19" s="4">
        <f t="shared" si="7"/>
        <v>0.55366666666666664</v>
      </c>
      <c r="F19" s="5">
        <f t="shared" si="8"/>
        <v>3.4818577416852277</v>
      </c>
      <c r="G19" s="4">
        <f>E19/E2*100</f>
        <v>104.6628859483302</v>
      </c>
      <c r="J19" s="4"/>
      <c r="M19" s="3">
        <v>35</v>
      </c>
      <c r="N19">
        <v>0.70500000000000007</v>
      </c>
      <c r="O19">
        <v>0.625</v>
      </c>
      <c r="P19">
        <v>0.68100000000000005</v>
      </c>
      <c r="Q19" s="6">
        <f t="shared" si="9"/>
        <v>0.67033333333333334</v>
      </c>
      <c r="R19" s="5">
        <f t="shared" si="10"/>
        <v>4.1052811515575103</v>
      </c>
      <c r="S19" s="4">
        <f>Q19/Q2*100</f>
        <v>104.14293112377007</v>
      </c>
      <c r="T19" s="5"/>
      <c r="U19" s="5"/>
    </row>
    <row r="20" spans="1:22">
      <c r="A20" s="3">
        <v>40</v>
      </c>
      <c r="B20">
        <v>0.53</v>
      </c>
      <c r="C20">
        <v>0.54900000000000004</v>
      </c>
      <c r="D20">
        <v>0.59799999999999998</v>
      </c>
      <c r="E20" s="4">
        <f t="shared" si="7"/>
        <v>0.55900000000000005</v>
      </c>
      <c r="F20" s="5">
        <f t="shared" si="8"/>
        <v>3.5085609585697641</v>
      </c>
      <c r="G20" s="4">
        <f>E20/E2*100</f>
        <v>105.67107750472593</v>
      </c>
      <c r="H20" s="4"/>
      <c r="I20" s="4"/>
      <c r="J20" s="4"/>
      <c r="M20" s="3">
        <v>40</v>
      </c>
      <c r="N20">
        <v>0.47800000000000004</v>
      </c>
      <c r="O20">
        <v>0.49200000000000005</v>
      </c>
      <c r="P20">
        <v>0.45800000000000002</v>
      </c>
      <c r="Q20" s="6">
        <f t="shared" si="9"/>
        <v>0.47600000000000003</v>
      </c>
      <c r="R20" s="5">
        <f t="shared" si="10"/>
        <v>1.7088007490635078</v>
      </c>
      <c r="S20" s="4">
        <f>Q20/Q2*100</f>
        <v>73.951320559295695</v>
      </c>
      <c r="T20" s="5"/>
      <c r="U20" s="5"/>
    </row>
    <row r="21" spans="1:22">
      <c r="A21" s="3">
        <v>45</v>
      </c>
      <c r="B21">
        <v>0.46800000000000003</v>
      </c>
      <c r="C21">
        <v>0.5129999999999999</v>
      </c>
      <c r="D21">
        <v>0.55799999999999994</v>
      </c>
      <c r="E21" s="4">
        <f t="shared" si="7"/>
        <v>0.5129999999999999</v>
      </c>
      <c r="F21" s="5">
        <f t="shared" si="8"/>
        <v>4.4999999999999964</v>
      </c>
      <c r="G21" s="4">
        <f>E21/E2*100</f>
        <v>96.975425330812854</v>
      </c>
      <c r="H21" s="4"/>
      <c r="I21" s="4"/>
      <c r="J21" s="4"/>
      <c r="M21" s="3">
        <v>45</v>
      </c>
      <c r="N21">
        <v>0.24399999999999999</v>
      </c>
      <c r="O21">
        <v>0.28999999999999998</v>
      </c>
      <c r="P21">
        <v>0.28699999999999998</v>
      </c>
      <c r="Q21" s="6">
        <f t="shared" si="9"/>
        <v>0.27366666666666667</v>
      </c>
      <c r="R21" s="5">
        <f t="shared" si="10"/>
        <v>2.5735837529276813</v>
      </c>
      <c r="S21" s="4">
        <f>Q21/Q2*100</f>
        <v>42.516830657690313</v>
      </c>
      <c r="T21" s="5"/>
      <c r="U21" s="5"/>
    </row>
    <row r="22" spans="1:22">
      <c r="A22" s="3">
        <v>50</v>
      </c>
      <c r="B22">
        <v>3.0000000000000027E-3</v>
      </c>
      <c r="C22">
        <v>2.0000000000000018E-3</v>
      </c>
      <c r="D22">
        <v>0</v>
      </c>
      <c r="E22" s="4">
        <f t="shared" si="7"/>
        <v>1.6666666666666681E-3</v>
      </c>
      <c r="F22" s="5">
        <f t="shared" si="8"/>
        <v>0.1527525231651948</v>
      </c>
      <c r="G22" s="4">
        <f>E22/E2*100</f>
        <v>0.31505986137366132</v>
      </c>
      <c r="M22" s="3">
        <v>50</v>
      </c>
      <c r="N22">
        <v>5.8999999999999997E-2</v>
      </c>
      <c r="O22">
        <v>5.4999999999999993E-2</v>
      </c>
      <c r="P22">
        <v>3.8999999999999993E-2</v>
      </c>
      <c r="Q22" s="6">
        <f t="shared" si="9"/>
        <v>5.099999999999999E-2</v>
      </c>
      <c r="R22" s="5">
        <f t="shared" si="10"/>
        <v>1.058300524425841</v>
      </c>
      <c r="S22" s="4">
        <f>Q22/Q2*100</f>
        <v>7.9233557742102514</v>
      </c>
      <c r="T22" s="5"/>
      <c r="U22" s="5"/>
    </row>
    <row r="23" spans="1:22">
      <c r="A23" s="3">
        <v>60</v>
      </c>
      <c r="B23">
        <v>0</v>
      </c>
      <c r="C23">
        <v>3.0000000000000027E-3</v>
      </c>
      <c r="D23">
        <v>0</v>
      </c>
      <c r="E23" s="4">
        <f t="shared" si="7"/>
        <v>1.0000000000000009E-3</v>
      </c>
      <c r="F23" s="5">
        <f t="shared" si="8"/>
        <v>0.17320508075688787</v>
      </c>
      <c r="G23" s="4">
        <f>E23/E2*100</f>
        <v>0.18903591682419679</v>
      </c>
      <c r="M23" s="3">
        <v>60</v>
      </c>
      <c r="N23">
        <v>5.2999999999999992E-2</v>
      </c>
      <c r="O23">
        <v>4.2999999999999997E-2</v>
      </c>
      <c r="P23">
        <v>4.9999999999999989E-2</v>
      </c>
      <c r="Q23" s="6">
        <f t="shared" si="9"/>
        <v>4.8666666666666657E-2</v>
      </c>
      <c r="R23" s="5">
        <f t="shared" si="10"/>
        <v>0.51316014394468812</v>
      </c>
      <c r="S23" s="4">
        <f>Q23/Q2*100</f>
        <v>7.5608493008803705</v>
      </c>
      <c r="T23" s="5"/>
      <c r="U23" s="5"/>
    </row>
    <row r="25" spans="1:22" s="22" customFormat="1">
      <c r="A25" s="28" t="s">
        <v>14</v>
      </c>
      <c r="B25" s="29" t="s">
        <v>9</v>
      </c>
      <c r="C25" s="29" t="s">
        <v>10</v>
      </c>
      <c r="D25" s="29" t="s">
        <v>11</v>
      </c>
      <c r="E25" s="21" t="s">
        <v>0</v>
      </c>
      <c r="F25" s="21" t="s">
        <v>1</v>
      </c>
      <c r="G25" s="21" t="s">
        <v>2</v>
      </c>
      <c r="M25" s="28" t="s">
        <v>5</v>
      </c>
      <c r="N25" s="29" t="s">
        <v>9</v>
      </c>
      <c r="O25" s="29" t="s">
        <v>10</v>
      </c>
      <c r="P25" s="29" t="s">
        <v>11</v>
      </c>
      <c r="Q25" s="21" t="s">
        <v>0</v>
      </c>
      <c r="R25" s="21" t="s">
        <v>1</v>
      </c>
      <c r="S25" s="21" t="s">
        <v>2</v>
      </c>
    </row>
    <row r="26" spans="1:22">
      <c r="A26" s="3">
        <v>0</v>
      </c>
      <c r="B26">
        <v>0.48900000000000005</v>
      </c>
      <c r="C26">
        <v>0.5109999999999999</v>
      </c>
      <c r="D26">
        <v>0.54099999999999993</v>
      </c>
      <c r="E26" s="4">
        <f t="shared" ref="E26:E34" si="11">AVERAGE(B26:D26)</f>
        <v>0.5136666666666666</v>
      </c>
      <c r="F26" s="5">
        <f t="shared" ref="F26:F34" si="12">STDEV(B26:D26)*100</f>
        <v>2.6102362600602467</v>
      </c>
      <c r="G26" s="4">
        <f>E26/E2*100</f>
        <v>97.101449275362327</v>
      </c>
      <c r="H26" s="4"/>
      <c r="I26" s="4"/>
      <c r="M26" s="3">
        <v>0</v>
      </c>
      <c r="N26">
        <v>0.69399999999999995</v>
      </c>
      <c r="O26">
        <v>0.65200000000000002</v>
      </c>
      <c r="P26">
        <v>0.69199999999999995</v>
      </c>
      <c r="Q26" s="6">
        <f>AVERAGE(N26:P26)</f>
        <v>0.67933333333333346</v>
      </c>
      <c r="R26" s="5">
        <f t="shared" ref="R26:R34" si="13">STDEV(N26:P26)*100</f>
        <v>2.3692474191889104</v>
      </c>
      <c r="S26" s="4">
        <f>Q26/Q2*100</f>
        <v>105.54117037804247</v>
      </c>
      <c r="U26" s="10"/>
      <c r="V26" s="4"/>
    </row>
    <row r="27" spans="1:22">
      <c r="A27" s="3">
        <v>10</v>
      </c>
      <c r="B27">
        <v>0.5089999999999999</v>
      </c>
      <c r="C27">
        <v>0.50700000000000001</v>
      </c>
      <c r="D27">
        <v>0.53399999999999992</v>
      </c>
      <c r="E27" s="4">
        <f t="shared" si="11"/>
        <v>0.51666666666666661</v>
      </c>
      <c r="F27" s="5">
        <f t="shared" si="12"/>
        <v>1.5044378795195654</v>
      </c>
      <c r="G27" s="4">
        <f>E27/E2*100</f>
        <v>97.668557025834914</v>
      </c>
      <c r="H27" s="4"/>
      <c r="I27" s="4"/>
      <c r="M27" s="3">
        <v>10</v>
      </c>
      <c r="N27">
        <v>0.68</v>
      </c>
      <c r="O27">
        <v>0.75600000000000001</v>
      </c>
      <c r="P27">
        <v>0.70299999999999996</v>
      </c>
      <c r="Q27" s="6">
        <f>AVERAGE(N27:P27)</f>
        <v>0.71299999999999997</v>
      </c>
      <c r="R27" s="5">
        <f t="shared" si="13"/>
        <v>3.8974350539810141</v>
      </c>
      <c r="S27" s="4">
        <f>Q27/Q2*100</f>
        <v>110.77162092180215</v>
      </c>
      <c r="T27" s="9"/>
      <c r="U27" s="9"/>
    </row>
    <row r="28" spans="1:22">
      <c r="A28" s="3">
        <v>20</v>
      </c>
      <c r="B28">
        <v>0.5109999999999999</v>
      </c>
      <c r="C28">
        <v>0.5</v>
      </c>
      <c r="D28">
        <v>0.57099999999999995</v>
      </c>
      <c r="E28" s="4">
        <f t="shared" si="11"/>
        <v>0.52733333333333332</v>
      </c>
      <c r="F28" s="5">
        <f t="shared" si="12"/>
        <v>3.8214307966170638</v>
      </c>
      <c r="G28" s="4">
        <f>E28/E2*100</f>
        <v>99.684940138626359</v>
      </c>
      <c r="H28" s="4"/>
      <c r="I28" s="4"/>
      <c r="M28" s="3">
        <v>20</v>
      </c>
      <c r="N28">
        <v>0.72599999999999998</v>
      </c>
      <c r="O28">
        <v>0.73699999999999999</v>
      </c>
      <c r="P28">
        <v>0.753</v>
      </c>
      <c r="Q28" s="6">
        <f>AVERAGE(N28:P28)</f>
        <v>0.73866666666666669</v>
      </c>
      <c r="R28" s="5">
        <f t="shared" si="13"/>
        <v>1.3576941236277547</v>
      </c>
      <c r="S28" s="4">
        <f>Q28/Q2*100</f>
        <v>114.75919212843087</v>
      </c>
      <c r="T28" s="5"/>
      <c r="U28" s="5"/>
    </row>
    <row r="29" spans="1:22">
      <c r="A29" s="3">
        <v>30</v>
      </c>
      <c r="B29">
        <v>0.52300000000000002</v>
      </c>
      <c r="C29">
        <v>0.54399999999999993</v>
      </c>
      <c r="D29">
        <v>0.57999999999999996</v>
      </c>
      <c r="E29" s="4">
        <f t="shared" si="11"/>
        <v>0.54899999999999993</v>
      </c>
      <c r="F29" s="5">
        <f t="shared" si="12"/>
        <v>2.8827070610799126</v>
      </c>
      <c r="G29" s="4">
        <f>E29/E2*100</f>
        <v>103.78071833648394</v>
      </c>
      <c r="H29" s="10"/>
      <c r="I29" s="10"/>
      <c r="M29" s="3">
        <v>30</v>
      </c>
      <c r="N29">
        <v>0.72199999999999998</v>
      </c>
      <c r="O29">
        <v>0.78800000000000003</v>
      </c>
      <c r="P29">
        <v>0.74319999999999997</v>
      </c>
      <c r="Q29" s="6">
        <v>0.75124999999999986</v>
      </c>
      <c r="R29" s="5">
        <f t="shared" si="13"/>
        <v>3.3695894903286594</v>
      </c>
      <c r="S29" s="4">
        <f>Q29/Q2*100</f>
        <v>116.71413775245982</v>
      </c>
      <c r="T29" s="5"/>
      <c r="U29" s="5"/>
    </row>
    <row r="30" spans="1:22">
      <c r="A30" s="3">
        <v>35</v>
      </c>
      <c r="B30">
        <v>0.54299999999999993</v>
      </c>
      <c r="C30">
        <v>0.56799999999999995</v>
      </c>
      <c r="D30">
        <v>0.57599999999999996</v>
      </c>
      <c r="E30" s="4">
        <f t="shared" si="11"/>
        <v>0.56233333333333324</v>
      </c>
      <c r="F30" s="5">
        <f t="shared" si="12"/>
        <v>1.7214335111567158</v>
      </c>
      <c r="G30" s="4">
        <f>E30/E2*100</f>
        <v>106.30119722747322</v>
      </c>
      <c r="M30" s="3">
        <v>35</v>
      </c>
      <c r="N30">
        <v>0.60699999999999998</v>
      </c>
      <c r="O30">
        <v>0.625</v>
      </c>
      <c r="P30">
        <v>0.624</v>
      </c>
      <c r="Q30" s="6">
        <f>AVERAGE(N30:P30)</f>
        <v>0.61866666666666659</v>
      </c>
      <c r="R30" s="5">
        <f t="shared" si="13"/>
        <v>1.0115993936995689</v>
      </c>
      <c r="S30" s="4">
        <f>Q30/Q2*100</f>
        <v>96.116002071465545</v>
      </c>
      <c r="T30" s="5"/>
      <c r="U30" s="5"/>
    </row>
    <row r="31" spans="1:22">
      <c r="A31" s="3">
        <v>40</v>
      </c>
      <c r="B31">
        <v>0.47900000000000004</v>
      </c>
      <c r="C31">
        <v>0.50700000000000001</v>
      </c>
      <c r="D31">
        <v>0.53799999999999992</v>
      </c>
      <c r="E31" s="4">
        <f t="shared" si="11"/>
        <v>0.50800000000000001</v>
      </c>
      <c r="F31" s="5">
        <f t="shared" si="12"/>
        <v>2.9512709126747358</v>
      </c>
      <c r="G31" s="4">
        <f>E31/E2*100</f>
        <v>96.03024574669189</v>
      </c>
      <c r="H31" s="4"/>
      <c r="I31" s="4"/>
      <c r="J31" s="4"/>
      <c r="M31" s="3">
        <v>40</v>
      </c>
      <c r="N31">
        <v>0.45200000000000001</v>
      </c>
      <c r="O31">
        <v>0.46300000000000002</v>
      </c>
      <c r="P31">
        <v>0.47499999999999998</v>
      </c>
      <c r="Q31" s="6">
        <f>AVERAGE(N31:P31)</f>
        <v>0.46333333333333337</v>
      </c>
      <c r="R31" s="5">
        <f t="shared" si="13"/>
        <v>1.1503622617824913</v>
      </c>
      <c r="S31" s="4">
        <f>Q31/Q2*100</f>
        <v>71.98342827550492</v>
      </c>
      <c r="T31" s="5"/>
      <c r="U31" s="5"/>
    </row>
    <row r="32" spans="1:22">
      <c r="A32" s="3">
        <v>45</v>
      </c>
      <c r="B32">
        <v>0.35599999999999998</v>
      </c>
      <c r="C32">
        <v>0.378</v>
      </c>
      <c r="D32">
        <v>0.38100000000000001</v>
      </c>
      <c r="E32" s="4">
        <f t="shared" si="11"/>
        <v>0.37166666666666665</v>
      </c>
      <c r="F32" s="5">
        <f t="shared" si="12"/>
        <v>1.3650396819628858</v>
      </c>
      <c r="G32" s="4">
        <f>E32/E2*100</f>
        <v>70.258349086326405</v>
      </c>
      <c r="M32" s="3">
        <v>45</v>
      </c>
      <c r="N32">
        <v>0.251</v>
      </c>
      <c r="O32">
        <v>0.3</v>
      </c>
      <c r="P32">
        <v>0.29400000000000004</v>
      </c>
      <c r="Q32" s="6">
        <f>AVERAGE(N32:P32)</f>
        <v>0.28166666666666668</v>
      </c>
      <c r="R32" s="5">
        <f t="shared" si="13"/>
        <v>2.6727015047201466</v>
      </c>
      <c r="S32" s="4">
        <f>Q32/Q2*100</f>
        <v>43.759709994821335</v>
      </c>
      <c r="T32" s="5"/>
      <c r="U32" s="5"/>
    </row>
    <row r="33" spans="1:27">
      <c r="A33" s="3">
        <v>50</v>
      </c>
      <c r="B33" s="4">
        <v>0</v>
      </c>
      <c r="C33" s="4">
        <v>2E-3</v>
      </c>
      <c r="D33" s="4">
        <v>2E-3</v>
      </c>
      <c r="E33" s="4">
        <f t="shared" si="11"/>
        <v>1.3333333333333333E-3</v>
      </c>
      <c r="F33" s="5">
        <f t="shared" si="12"/>
        <v>0.11547005383792516</v>
      </c>
      <c r="G33" s="4">
        <f>E33/E2*100</f>
        <v>0.25204788909892883</v>
      </c>
      <c r="M33" s="3">
        <v>50</v>
      </c>
      <c r="N33">
        <v>5.0000000000000001E-3</v>
      </c>
      <c r="O33">
        <v>3.0000000000000001E-3</v>
      </c>
      <c r="P33">
        <v>1E-3</v>
      </c>
      <c r="Q33" s="6">
        <f>AVERAGE(N33:P33)</f>
        <v>3.0000000000000005E-3</v>
      </c>
      <c r="R33" s="5">
        <f t="shared" si="13"/>
        <v>0.19999999999999987</v>
      </c>
      <c r="S33" s="4">
        <f>Q33/Q5*100</f>
        <v>0.44052863436123352</v>
      </c>
      <c r="T33" s="5"/>
      <c r="U33" s="5"/>
    </row>
    <row r="34" spans="1:27">
      <c r="A34" s="3">
        <v>60</v>
      </c>
      <c r="B34" s="4">
        <v>0</v>
      </c>
      <c r="C34" s="4">
        <v>1E-3</v>
      </c>
      <c r="D34" s="4">
        <v>2E-3</v>
      </c>
      <c r="E34" s="4">
        <f t="shared" si="11"/>
        <v>1E-3</v>
      </c>
      <c r="F34" s="5">
        <f t="shared" si="12"/>
        <v>0.1</v>
      </c>
      <c r="G34" s="4">
        <f>E34/E2*100</f>
        <v>0.18903591682419663</v>
      </c>
      <c r="M34" s="3">
        <v>60</v>
      </c>
      <c r="N34">
        <v>5.0000000000000001E-3</v>
      </c>
      <c r="O34">
        <v>1E-3</v>
      </c>
      <c r="P34">
        <v>4.0000000000000001E-3</v>
      </c>
      <c r="Q34" s="6">
        <f>AVERAGE(N34:P34)</f>
        <v>3.3333333333333335E-3</v>
      </c>
      <c r="R34" s="5">
        <f t="shared" si="13"/>
        <v>0.2081665999466133</v>
      </c>
      <c r="S34" s="4">
        <f>Q34/Q6*100</f>
        <v>0.47801147227533469</v>
      </c>
      <c r="T34" s="5"/>
      <c r="U34" s="5"/>
    </row>
    <row r="36" spans="1:27" s="22" customFormat="1">
      <c r="A36" s="28" t="s">
        <v>15</v>
      </c>
      <c r="B36" s="29" t="s">
        <v>9</v>
      </c>
      <c r="C36" s="29" t="s">
        <v>10</v>
      </c>
      <c r="D36" s="29" t="s">
        <v>11</v>
      </c>
      <c r="E36" s="21" t="s">
        <v>0</v>
      </c>
      <c r="F36" s="21" t="s">
        <v>1</v>
      </c>
      <c r="G36" s="21" t="s">
        <v>2</v>
      </c>
      <c r="M36" s="28" t="s">
        <v>6</v>
      </c>
      <c r="N36" s="29" t="s">
        <v>9</v>
      </c>
      <c r="O36" s="29" t="s">
        <v>10</v>
      </c>
      <c r="P36" s="29" t="s">
        <v>11</v>
      </c>
      <c r="Q36" s="21" t="s">
        <v>0</v>
      </c>
      <c r="R36" s="21" t="s">
        <v>1</v>
      </c>
      <c r="S36" s="21" t="s">
        <v>2</v>
      </c>
    </row>
    <row r="37" spans="1:27">
      <c r="A37" s="3">
        <v>0</v>
      </c>
      <c r="B37">
        <v>0.53600000000000003</v>
      </c>
      <c r="C37">
        <v>0.48899999999999999</v>
      </c>
      <c r="D37">
        <v>0.52600000000000002</v>
      </c>
      <c r="E37" s="4">
        <f>AVERAGE(B37:D37)</f>
        <v>0.51700000000000002</v>
      </c>
      <c r="F37" s="5">
        <f>STDEV(B37:D37)*100</f>
        <v>2.4758836806279914</v>
      </c>
      <c r="G37" s="4">
        <f>E37/E2*100</f>
        <v>97.731568998109665</v>
      </c>
      <c r="H37" s="4"/>
      <c r="I37" s="4"/>
      <c r="M37" s="3">
        <v>0</v>
      </c>
      <c r="N37">
        <v>0.66500000000000004</v>
      </c>
      <c r="O37">
        <v>0.66100000000000003</v>
      </c>
      <c r="P37">
        <v>0.65100000000000002</v>
      </c>
      <c r="Q37" s="6">
        <f>AVERAGE(N37:P37)</f>
        <v>0.65900000000000003</v>
      </c>
      <c r="R37" s="5">
        <f>STDEV(N37:P37)*100</f>
        <v>0.72111025509279847</v>
      </c>
      <c r="S37" s="4">
        <f>Q37/Q2*100</f>
        <v>102.38218539616778</v>
      </c>
      <c r="U37" s="10"/>
      <c r="V37" s="5"/>
    </row>
    <row r="38" spans="1:27">
      <c r="A38" s="3">
        <v>10</v>
      </c>
      <c r="B38">
        <v>0.51200000000000001</v>
      </c>
      <c r="C38">
        <v>0.52300000000000002</v>
      </c>
      <c r="D38">
        <v>0.50700000000000001</v>
      </c>
      <c r="E38" s="4">
        <f>AVERAGE(B38:D38)</f>
        <v>0.51400000000000012</v>
      </c>
      <c r="F38" s="5">
        <f>STDEV(B38:D38)*100</f>
        <v>0.81853527718724561</v>
      </c>
      <c r="G38" s="4">
        <f>E38/E2*100</f>
        <v>97.164461247637092</v>
      </c>
      <c r="H38" s="4"/>
      <c r="I38" s="4"/>
      <c r="M38" s="3">
        <v>10</v>
      </c>
      <c r="N38">
        <v>0.69400000000000006</v>
      </c>
      <c r="O38">
        <v>0.71500000000000008</v>
      </c>
      <c r="P38">
        <v>0.71</v>
      </c>
      <c r="Q38" s="6">
        <f t="shared" ref="Q38:Q45" si="14">AVERAGE(N38:P38)</f>
        <v>0.70633333333333337</v>
      </c>
      <c r="R38" s="5">
        <f>STDEV(N38:P38)*100</f>
        <v>1.0969655114602881</v>
      </c>
      <c r="S38" s="4">
        <f>Q38/Q2*100</f>
        <v>109.73588814085966</v>
      </c>
      <c r="T38" s="9"/>
      <c r="U38" s="9"/>
    </row>
    <row r="39" spans="1:27">
      <c r="A39" s="3">
        <v>20</v>
      </c>
      <c r="B39">
        <v>0.53200000000000003</v>
      </c>
      <c r="C39">
        <v>0.49</v>
      </c>
      <c r="D39">
        <v>0.56599999999999995</v>
      </c>
      <c r="E39" s="4">
        <f t="shared" ref="E39:E45" si="15">AVERAGE(B39:D39)</f>
        <v>0.52933333333333332</v>
      </c>
      <c r="F39" s="5">
        <f t="shared" ref="F39:F45" si="16">STDEV(B39:D39)*100</f>
        <v>3.8070110760717939</v>
      </c>
      <c r="G39" s="4">
        <f>E39/E2*100</f>
        <v>100.06301197227474</v>
      </c>
      <c r="H39" s="4"/>
      <c r="I39" s="4"/>
      <c r="M39" s="3">
        <v>20</v>
      </c>
      <c r="N39">
        <v>0.72699999999999998</v>
      </c>
      <c r="O39">
        <v>0.72299999999999998</v>
      </c>
      <c r="P39">
        <v>0.747</v>
      </c>
      <c r="Q39" s="6">
        <f t="shared" si="14"/>
        <v>0.73233333333333339</v>
      </c>
      <c r="R39" s="5">
        <f t="shared" ref="R39:R45" si="17">STDEV(N39:P39)*100</f>
        <v>1.2858201014657284</v>
      </c>
      <c r="S39" s="4">
        <f>Q39/Q2*100</f>
        <v>113.77524598653548</v>
      </c>
      <c r="T39" s="5"/>
      <c r="U39" s="5"/>
    </row>
    <row r="40" spans="1:27">
      <c r="A40" s="3">
        <v>30</v>
      </c>
      <c r="B40">
        <v>0.5169999999999999</v>
      </c>
      <c r="C40">
        <v>0.53799999999999992</v>
      </c>
      <c r="D40">
        <v>0.55500000000000005</v>
      </c>
      <c r="E40" s="4">
        <f t="shared" si="15"/>
        <v>0.53666666666666663</v>
      </c>
      <c r="F40" s="5">
        <f t="shared" si="16"/>
        <v>1.9035055380359052</v>
      </c>
      <c r="G40" s="4">
        <f>E40/E2*100</f>
        <v>101.44927536231884</v>
      </c>
      <c r="H40" s="10"/>
      <c r="I40" s="10"/>
      <c r="M40" s="3">
        <v>30</v>
      </c>
      <c r="N40">
        <v>0.68500000000000005</v>
      </c>
      <c r="O40">
        <v>0.70899999999999996</v>
      </c>
      <c r="P40">
        <v>0.69699999999999995</v>
      </c>
      <c r="Q40" s="6">
        <f t="shared" si="14"/>
        <v>0.69700000000000006</v>
      </c>
      <c r="R40" s="5">
        <f t="shared" si="17"/>
        <v>1.1999999999999955</v>
      </c>
      <c r="S40" s="4">
        <f>Q40/Q2*100</f>
        <v>108.28586224754014</v>
      </c>
      <c r="T40" s="5"/>
      <c r="U40" s="5"/>
    </row>
    <row r="41" spans="1:27">
      <c r="A41" s="3">
        <v>35</v>
      </c>
      <c r="B41">
        <v>0.53899999999999992</v>
      </c>
      <c r="C41">
        <v>0.53899999999999992</v>
      </c>
      <c r="D41">
        <v>0.56299999999999994</v>
      </c>
      <c r="E41" s="4">
        <f t="shared" si="15"/>
        <v>0.54699999999999993</v>
      </c>
      <c r="F41" s="5">
        <f t="shared" si="16"/>
        <v>1.3856406460551032</v>
      </c>
      <c r="G41" s="4">
        <f>E41/E2*100</f>
        <v>103.40264650283555</v>
      </c>
      <c r="J41" s="4"/>
      <c r="M41" s="3">
        <v>35</v>
      </c>
      <c r="N41">
        <v>0.56299999999999994</v>
      </c>
      <c r="O41">
        <v>0.6</v>
      </c>
      <c r="P41">
        <v>0.60399999999999998</v>
      </c>
      <c r="Q41" s="6">
        <f>AVERAGE(N41:P41)</f>
        <v>0.58899999999999997</v>
      </c>
      <c r="R41" s="5">
        <f>STDEV(N41:P41)*100</f>
        <v>2.2605309110914651</v>
      </c>
      <c r="S41" s="4">
        <f>Q41/Q2*100</f>
        <v>91.506991196271343</v>
      </c>
      <c r="T41" s="5"/>
      <c r="U41" s="5"/>
    </row>
    <row r="42" spans="1:27">
      <c r="A42" s="3">
        <v>40</v>
      </c>
      <c r="B42">
        <v>0.47899999999999998</v>
      </c>
      <c r="C42">
        <v>0.48899999999999999</v>
      </c>
      <c r="D42">
        <v>0.51800000000000002</v>
      </c>
      <c r="E42" s="4">
        <f t="shared" si="15"/>
        <v>0.49533333333333335</v>
      </c>
      <c r="F42" s="5">
        <f t="shared" si="16"/>
        <v>2.0256686138984681</v>
      </c>
      <c r="G42" s="4">
        <f>E42/E2*100</f>
        <v>93.635790800252067</v>
      </c>
      <c r="M42" s="3">
        <v>40</v>
      </c>
      <c r="N42">
        <v>0.41700000000000004</v>
      </c>
      <c r="O42">
        <v>0.45400000000000001</v>
      </c>
      <c r="P42">
        <v>0.47099999999999997</v>
      </c>
      <c r="Q42" s="6">
        <f t="shared" si="14"/>
        <v>0.44733333333333336</v>
      </c>
      <c r="R42" s="5">
        <f t="shared" si="17"/>
        <v>2.7610384519838398</v>
      </c>
      <c r="S42" s="4">
        <f>Q42/Q2*100</f>
        <v>69.497669601242876</v>
      </c>
      <c r="T42" s="5"/>
      <c r="U42" s="5"/>
    </row>
    <row r="43" spans="1:27">
      <c r="A43" s="3">
        <v>45</v>
      </c>
      <c r="B43">
        <v>0.26</v>
      </c>
      <c r="C43">
        <v>0.27</v>
      </c>
      <c r="D43">
        <v>0.27300000000000002</v>
      </c>
      <c r="E43" s="4">
        <f t="shared" si="15"/>
        <v>0.26766666666666666</v>
      </c>
      <c r="F43" s="5">
        <f t="shared" si="16"/>
        <v>0.68068592855540522</v>
      </c>
      <c r="G43" s="4">
        <f>E43/E2*100</f>
        <v>50.598613736609963</v>
      </c>
      <c r="M43" s="3">
        <v>45</v>
      </c>
      <c r="N43">
        <v>0.20300000000000001</v>
      </c>
      <c r="O43">
        <v>0.22500000000000001</v>
      </c>
      <c r="P43">
        <v>0.217</v>
      </c>
      <c r="Q43" s="6">
        <f t="shared" si="14"/>
        <v>0.215</v>
      </c>
      <c r="R43" s="5">
        <f t="shared" si="17"/>
        <v>1.113552872566004</v>
      </c>
      <c r="S43" s="4">
        <f>Q43/Q2*100</f>
        <v>33.402382185396164</v>
      </c>
      <c r="T43" s="5"/>
      <c r="U43" s="5"/>
    </row>
    <row r="44" spans="1:27">
      <c r="A44" s="3">
        <v>50</v>
      </c>
      <c r="B44">
        <v>3.0000000000000001E-3</v>
      </c>
      <c r="C44">
        <v>1E-3</v>
      </c>
      <c r="D44">
        <v>1E-3</v>
      </c>
      <c r="E44" s="4">
        <f t="shared" si="15"/>
        <v>1.6666666666666668E-3</v>
      </c>
      <c r="F44" s="5">
        <f t="shared" si="16"/>
        <v>0.11547005383792516</v>
      </c>
      <c r="G44" s="4">
        <f>E44/E2*100</f>
        <v>0.31505986137366104</v>
      </c>
      <c r="M44" s="3">
        <v>50</v>
      </c>
      <c r="N44">
        <v>2E-3</v>
      </c>
      <c r="O44">
        <v>2E-3</v>
      </c>
      <c r="P44">
        <v>3.0000000000000001E-3</v>
      </c>
      <c r="Q44" s="6">
        <f t="shared" si="14"/>
        <v>2.3333333333333335E-3</v>
      </c>
      <c r="R44" s="5">
        <f t="shared" si="17"/>
        <v>5.7735026918962581E-2</v>
      </c>
      <c r="S44" s="4">
        <f>Q44/Q5*100*0.75</f>
        <v>0.25697503671071953</v>
      </c>
      <c r="T44" s="5"/>
      <c r="U44" s="5"/>
    </row>
    <row r="45" spans="1:27">
      <c r="A45" s="3">
        <v>60</v>
      </c>
      <c r="B45">
        <v>0</v>
      </c>
      <c r="C45">
        <v>1E-3</v>
      </c>
      <c r="D45">
        <v>2E-3</v>
      </c>
      <c r="E45" s="4">
        <f t="shared" si="15"/>
        <v>1E-3</v>
      </c>
      <c r="F45" s="5">
        <f t="shared" si="16"/>
        <v>0.1</v>
      </c>
      <c r="G45" s="4">
        <f>E45/E2*100</f>
        <v>0.18903591682419663</v>
      </c>
      <c r="M45" s="3">
        <v>60</v>
      </c>
      <c r="N45">
        <v>3.0000000000000001E-3</v>
      </c>
      <c r="O45">
        <v>1E-3</v>
      </c>
      <c r="P45">
        <v>3.0000000000000001E-3</v>
      </c>
      <c r="Q45" s="6">
        <f t="shared" si="14"/>
        <v>2.3333333333333335E-3</v>
      </c>
      <c r="R45" s="5">
        <f t="shared" si="17"/>
        <v>0.11547005383792516</v>
      </c>
      <c r="S45" s="4">
        <f>Q45/Q6*100*0.75</f>
        <v>0.25095602294455072</v>
      </c>
      <c r="T45" s="5"/>
      <c r="U45" s="5"/>
    </row>
    <row r="47" spans="1:27" s="22" customFormat="1">
      <c r="A47" s="28" t="s">
        <v>16</v>
      </c>
      <c r="B47" s="29" t="s">
        <v>9</v>
      </c>
      <c r="C47" s="29" t="s">
        <v>10</v>
      </c>
      <c r="D47" s="29" t="s">
        <v>11</v>
      </c>
      <c r="E47" s="21" t="s">
        <v>0</v>
      </c>
      <c r="F47" s="21" t="s">
        <v>1</v>
      </c>
      <c r="G47" s="21" t="s">
        <v>2</v>
      </c>
      <c r="M47" s="28" t="s">
        <v>7</v>
      </c>
      <c r="N47" s="29" t="s">
        <v>9</v>
      </c>
      <c r="O47" s="29" t="s">
        <v>10</v>
      </c>
      <c r="P47" s="29" t="s">
        <v>11</v>
      </c>
      <c r="Q47" s="21" t="s">
        <v>0</v>
      </c>
      <c r="R47" s="21" t="s">
        <v>1</v>
      </c>
      <c r="S47" s="21" t="s">
        <v>2</v>
      </c>
    </row>
    <row r="48" spans="1:27">
      <c r="A48" s="3">
        <v>0</v>
      </c>
      <c r="B48">
        <v>0.51999999999999991</v>
      </c>
      <c r="C48">
        <v>0.52499999999999991</v>
      </c>
      <c r="D48">
        <v>0.501</v>
      </c>
      <c r="E48" s="6">
        <f>AVERAGE(B48:D48)</f>
        <v>0.51533333333333331</v>
      </c>
      <c r="F48" s="5">
        <f>STDEV(B48:D48)*100</f>
        <v>1.2662279942148336</v>
      </c>
      <c r="G48" s="4">
        <f>E48/E2*100</f>
        <v>97.416509136735996</v>
      </c>
      <c r="H48" s="4"/>
      <c r="I48" s="4"/>
      <c r="M48" s="3">
        <v>0</v>
      </c>
      <c r="N48">
        <v>0.625</v>
      </c>
      <c r="O48">
        <v>0.67100000000000004</v>
      </c>
      <c r="P48">
        <v>0.6120000000000001</v>
      </c>
      <c r="Q48" s="6">
        <f>AVERAGE(N48:P48)</f>
        <v>0.63600000000000001</v>
      </c>
      <c r="R48" s="5">
        <f>STDEV(N48:P48)*100</f>
        <v>3.0999999999999983</v>
      </c>
      <c r="S48" s="4">
        <f>Q48/Q2*100</f>
        <v>98.808907301916094</v>
      </c>
      <c r="T48" s="10"/>
      <c r="U48" s="5"/>
      <c r="V48" s="5"/>
      <c r="W48" s="5"/>
      <c r="X48" s="5"/>
      <c r="Y48" s="5"/>
      <c r="Z48" s="5"/>
      <c r="AA48" s="5"/>
    </row>
    <row r="49" spans="1:27">
      <c r="A49" s="3">
        <v>10</v>
      </c>
      <c r="B49">
        <v>0.49300000000000005</v>
      </c>
      <c r="C49">
        <v>0.53699999999999992</v>
      </c>
      <c r="D49">
        <v>0.5</v>
      </c>
      <c r="E49" s="4">
        <f>AVERAGE(B49:D49)</f>
        <v>0.51</v>
      </c>
      <c r="F49" s="5">
        <f>STDEV(B49:D49)*100</f>
        <v>2.3643180835073716</v>
      </c>
      <c r="G49" s="4">
        <f>E49/E2*100</f>
        <v>96.408317580340281</v>
      </c>
      <c r="H49" s="4"/>
      <c r="I49" s="4"/>
      <c r="M49" s="3">
        <v>10</v>
      </c>
      <c r="N49">
        <v>0.72399999999999998</v>
      </c>
      <c r="O49">
        <v>0.67900000000000005</v>
      </c>
      <c r="P49">
        <v>0.69599999999999995</v>
      </c>
      <c r="Q49" s="6">
        <f>AVERAGE(N49:P49)</f>
        <v>0.69966666666666677</v>
      </c>
      <c r="R49" s="5">
        <f>STDEV(N49:P49)*100</f>
        <v>2.272296928953899</v>
      </c>
      <c r="S49" s="4">
        <f>Q49/Q2*100</f>
        <v>108.70015535991715</v>
      </c>
      <c r="T49" s="9"/>
      <c r="U49" s="9"/>
      <c r="V49" s="9"/>
      <c r="W49" s="9"/>
      <c r="X49" s="9"/>
      <c r="Y49" s="9"/>
      <c r="Z49" s="9"/>
      <c r="AA49" s="9"/>
    </row>
    <row r="50" spans="1:27">
      <c r="A50" s="3">
        <v>20</v>
      </c>
      <c r="B50">
        <v>0.55199999999999994</v>
      </c>
      <c r="C50">
        <v>0.48000000000000004</v>
      </c>
      <c r="D50">
        <v>0.56099999999999994</v>
      </c>
      <c r="E50" s="4">
        <f t="shared" ref="E50:E56" si="18">AVERAGE(B50:D50)</f>
        <v>0.53100000000000003</v>
      </c>
      <c r="F50" s="5">
        <f t="shared" ref="F50:F56" si="19">STDEV(B50:D50)*100</f>
        <v>4.4395945760846178</v>
      </c>
      <c r="G50" s="4">
        <f>E50/E2*100</f>
        <v>100.37807183364842</v>
      </c>
      <c r="H50" s="4"/>
      <c r="I50" s="4"/>
      <c r="M50" s="3">
        <v>20</v>
      </c>
      <c r="N50">
        <v>0.75400000000000011</v>
      </c>
      <c r="O50">
        <v>0.73599999999999999</v>
      </c>
      <c r="P50">
        <v>0.76500000000000001</v>
      </c>
      <c r="Q50" s="6">
        <f t="shared" ref="Q50:Q56" si="20">AVERAGE(N50:P50)</f>
        <v>0.75166666666666682</v>
      </c>
      <c r="R50" s="5">
        <f>STDEV(N50:P50)*100</f>
        <v>1.4640127503998521</v>
      </c>
      <c r="S50" s="4">
        <f>Q50/Q27*100</f>
        <v>105.42309490416085</v>
      </c>
      <c r="T50" s="5"/>
      <c r="U50" s="5"/>
    </row>
    <row r="51" spans="1:27">
      <c r="A51" s="3">
        <v>30</v>
      </c>
      <c r="B51">
        <v>0.53499999999999992</v>
      </c>
      <c r="C51">
        <v>0.53</v>
      </c>
      <c r="D51">
        <v>0.54500000000000004</v>
      </c>
      <c r="E51" s="4">
        <f t="shared" si="18"/>
        <v>0.53666666666666663</v>
      </c>
      <c r="F51" s="5">
        <f t="shared" si="19"/>
        <v>0.76376261582597527</v>
      </c>
      <c r="G51" s="4">
        <f>E51/E2*100</f>
        <v>101.44927536231884</v>
      </c>
      <c r="M51" s="3">
        <v>30</v>
      </c>
      <c r="N51">
        <v>0.69299999999999995</v>
      </c>
      <c r="O51">
        <v>0.68</v>
      </c>
      <c r="P51">
        <v>0.67300000000000004</v>
      </c>
      <c r="Q51" s="6">
        <f t="shared" si="20"/>
        <v>0.68200000000000005</v>
      </c>
      <c r="R51" s="5">
        <f t="shared" ref="R51:R56" si="21">STDEV(N51:P51)*100</f>
        <v>1.0148891565092168</v>
      </c>
      <c r="S51" s="4">
        <f>Q51/Q2*100</f>
        <v>105.95546349041946</v>
      </c>
      <c r="T51" s="5"/>
      <c r="U51" s="5"/>
    </row>
    <row r="52" spans="1:27">
      <c r="A52" s="3">
        <v>35</v>
      </c>
      <c r="B52" s="4">
        <v>0.52599999999999991</v>
      </c>
      <c r="C52" s="4">
        <v>0.55200000000000005</v>
      </c>
      <c r="D52">
        <v>0.51700000000000002</v>
      </c>
      <c r="E52" s="4">
        <f t="shared" si="18"/>
        <v>0.53166666666666662</v>
      </c>
      <c r="F52" s="5">
        <f t="shared" si="19"/>
        <v>1.8175074506954148</v>
      </c>
      <c r="G52" s="4">
        <f>E52/E2*100</f>
        <v>100.50409577819785</v>
      </c>
      <c r="H52" s="10"/>
      <c r="I52" s="10"/>
      <c r="M52" s="3">
        <v>35</v>
      </c>
      <c r="N52">
        <v>0.52</v>
      </c>
      <c r="O52">
        <v>0.57599999999999996</v>
      </c>
      <c r="P52">
        <v>0.58499999999999996</v>
      </c>
      <c r="Q52" s="6">
        <f>AVERAGE(N52:P52)</f>
        <v>0.56033333333333335</v>
      </c>
      <c r="R52" s="5">
        <f>STDEV(N52:P52)*100</f>
        <v>3.521836642056714</v>
      </c>
      <c r="S52" s="4">
        <f>Q52/Q2*100</f>
        <v>87.053340238218539</v>
      </c>
      <c r="T52" s="5"/>
      <c r="U52" s="5"/>
    </row>
    <row r="53" spans="1:27">
      <c r="A53" s="3">
        <v>40</v>
      </c>
      <c r="B53">
        <v>0.48000000000000004</v>
      </c>
      <c r="C53">
        <v>0.46300000000000002</v>
      </c>
      <c r="D53">
        <v>0.50700000000000001</v>
      </c>
      <c r="E53" s="4">
        <f t="shared" si="18"/>
        <v>0.48333333333333339</v>
      </c>
      <c r="F53" s="5">
        <f t="shared" si="19"/>
        <v>2.2188585654190152</v>
      </c>
      <c r="G53" s="4">
        <f>E53/E2*100</f>
        <v>91.367359798361719</v>
      </c>
      <c r="H53" s="4"/>
      <c r="I53" s="4"/>
      <c r="J53" s="4"/>
      <c r="M53" s="3">
        <v>40</v>
      </c>
      <c r="N53">
        <v>0.38800000000000001</v>
      </c>
      <c r="O53">
        <v>0.44500000000000001</v>
      </c>
      <c r="P53">
        <v>0.45900000000000002</v>
      </c>
      <c r="Q53" s="6">
        <f t="shared" si="20"/>
        <v>0.4306666666666667</v>
      </c>
      <c r="R53" s="5">
        <f t="shared" si="21"/>
        <v>3.760762334066504</v>
      </c>
      <c r="S53" s="4">
        <f>Q53/Q2*100</f>
        <v>66.908337648886587</v>
      </c>
      <c r="T53" s="5"/>
      <c r="U53" s="5"/>
    </row>
    <row r="54" spans="1:27">
      <c r="A54" s="3">
        <v>45</v>
      </c>
      <c r="B54">
        <v>0.16400000000000001</v>
      </c>
      <c r="C54">
        <v>0.182</v>
      </c>
      <c r="D54">
        <v>0.16600000000000001</v>
      </c>
      <c r="E54" s="4">
        <f t="shared" si="18"/>
        <v>0.17066666666666666</v>
      </c>
      <c r="F54" s="5">
        <f t="shared" si="19"/>
        <v>0.98657657246324881</v>
      </c>
      <c r="G54" s="4">
        <f>E54/E2*100</f>
        <v>32.262129804662891</v>
      </c>
      <c r="H54" s="4"/>
      <c r="I54" s="4"/>
      <c r="M54" s="3">
        <v>45</v>
      </c>
      <c r="N54">
        <v>0.16400000000000001</v>
      </c>
      <c r="O54">
        <v>0.161</v>
      </c>
      <c r="P54">
        <v>0.13100000000000001</v>
      </c>
      <c r="Q54" s="6">
        <f t="shared" si="20"/>
        <v>0.152</v>
      </c>
      <c r="R54" s="5">
        <f t="shared" si="21"/>
        <v>1.8248287590894658</v>
      </c>
      <c r="S54" s="4">
        <f>Q54/Q2*100</f>
        <v>23.614707405489384</v>
      </c>
      <c r="T54" s="5"/>
      <c r="U54" s="5"/>
    </row>
    <row r="55" spans="1:27">
      <c r="A55" s="3">
        <v>50</v>
      </c>
      <c r="B55">
        <v>0</v>
      </c>
      <c r="C55">
        <v>0</v>
      </c>
      <c r="D55">
        <v>1.0000000000000009E-3</v>
      </c>
      <c r="E55" s="4">
        <f t="shared" si="18"/>
        <v>3.3333333333333365E-4</v>
      </c>
      <c r="F55" s="5">
        <f t="shared" si="19"/>
        <v>5.7735026918962637E-2</v>
      </c>
      <c r="G55" s="4">
        <f>E55/E2*100</f>
        <v>6.3011972274732264E-2</v>
      </c>
      <c r="M55" s="3">
        <v>50</v>
      </c>
      <c r="N55">
        <v>2E-3</v>
      </c>
      <c r="O55">
        <v>1E-3</v>
      </c>
      <c r="P55">
        <v>2E-3</v>
      </c>
      <c r="Q55" s="6">
        <f t="shared" si="20"/>
        <v>1.6666666666666668E-3</v>
      </c>
      <c r="R55" s="5">
        <f t="shared" si="21"/>
        <v>5.7735026918962581E-2</v>
      </c>
      <c r="S55" s="4">
        <f>Q55/Q2*100</f>
        <v>0.25893319523562924</v>
      </c>
      <c r="T55" s="5"/>
      <c r="U55" s="5"/>
    </row>
    <row r="56" spans="1:27">
      <c r="A56" s="3">
        <v>60</v>
      </c>
      <c r="B56">
        <v>1.0000000000000009E-3</v>
      </c>
      <c r="C56">
        <v>0</v>
      </c>
      <c r="D56">
        <v>0</v>
      </c>
      <c r="E56" s="4">
        <f t="shared" si="18"/>
        <v>3.3333333333333365E-4</v>
      </c>
      <c r="F56" s="5">
        <f t="shared" si="19"/>
        <v>5.7735026918962637E-2</v>
      </c>
      <c r="G56" s="4">
        <f>E56/E2*100</f>
        <v>6.3011972274732264E-2</v>
      </c>
      <c r="M56" s="3">
        <v>60</v>
      </c>
      <c r="N56">
        <v>0</v>
      </c>
      <c r="O56">
        <v>2E-3</v>
      </c>
      <c r="P56">
        <v>2E-3</v>
      </c>
      <c r="Q56" s="6">
        <f t="shared" si="20"/>
        <v>1.3333333333333333E-3</v>
      </c>
      <c r="R56" s="5">
        <f t="shared" si="21"/>
        <v>0.11547005383792516</v>
      </c>
      <c r="S56" s="4">
        <f>Q56/Q2*100</f>
        <v>0.20714655618850336</v>
      </c>
      <c r="T56" s="5"/>
      <c r="U56" s="5"/>
    </row>
    <row r="58" spans="1:27" s="22" customFormat="1">
      <c r="A58" s="28" t="s">
        <v>17</v>
      </c>
      <c r="B58" s="29" t="s">
        <v>9</v>
      </c>
      <c r="C58" s="29" t="s">
        <v>10</v>
      </c>
      <c r="D58" s="29" t="s">
        <v>11</v>
      </c>
      <c r="E58" s="21" t="s">
        <v>0</v>
      </c>
      <c r="F58" s="21" t="s">
        <v>1</v>
      </c>
      <c r="G58" s="21" t="s">
        <v>2</v>
      </c>
      <c r="M58" s="28" t="s">
        <v>8</v>
      </c>
      <c r="N58" s="29" t="s">
        <v>9</v>
      </c>
      <c r="O58" s="29" t="s">
        <v>10</v>
      </c>
      <c r="P58" s="29" t="s">
        <v>11</v>
      </c>
      <c r="Q58" s="21" t="s">
        <v>0</v>
      </c>
      <c r="R58" s="21" t="s">
        <v>1</v>
      </c>
      <c r="S58" s="21" t="s">
        <v>2</v>
      </c>
    </row>
    <row r="59" spans="1:27">
      <c r="A59" s="2">
        <v>0</v>
      </c>
      <c r="B59">
        <v>0.54</v>
      </c>
      <c r="C59">
        <v>0.497</v>
      </c>
      <c r="D59">
        <v>0.52200000000000002</v>
      </c>
      <c r="E59" s="6">
        <f t="shared" ref="E59:E67" si="22">AVERAGE(B59:D59)</f>
        <v>0.51966666666666661</v>
      </c>
      <c r="F59" s="5">
        <f t="shared" ref="F59:F67" si="23">STDEV(B59:D59)*100</f>
        <v>2.1594752448994043</v>
      </c>
      <c r="G59" s="4">
        <f>E59/E2*100</f>
        <v>98.235664776307502</v>
      </c>
      <c r="I59" s="4"/>
      <c r="J59" s="4"/>
      <c r="M59" s="3">
        <v>0</v>
      </c>
      <c r="N59">
        <v>0.628</v>
      </c>
      <c r="O59">
        <v>0.59699999999999998</v>
      </c>
      <c r="P59">
        <v>0.64200000000000002</v>
      </c>
      <c r="Q59" s="6">
        <f>AVERAGE(N59:P59)</f>
        <v>0.62233333333333329</v>
      </c>
      <c r="R59" s="5">
        <f>STDEV(N59:P59)*100</f>
        <v>2.3028967265887856</v>
      </c>
      <c r="S59" s="4">
        <f>Q59/Q2*100</f>
        <v>96.685655100983936</v>
      </c>
      <c r="U59" s="10"/>
      <c r="V59" s="5"/>
    </row>
    <row r="60" spans="1:27">
      <c r="A60" s="2">
        <v>10</v>
      </c>
      <c r="B60">
        <v>0.47399999999999998</v>
      </c>
      <c r="C60">
        <v>0.51300000000000001</v>
      </c>
      <c r="D60">
        <v>0.55800000000000005</v>
      </c>
      <c r="E60" s="4">
        <f t="shared" si="22"/>
        <v>0.51500000000000001</v>
      </c>
      <c r="F60" s="5">
        <f t="shared" si="23"/>
        <v>4.2035699113967446</v>
      </c>
      <c r="G60" s="4">
        <f>E60/E2*100</f>
        <v>97.35349716446126</v>
      </c>
      <c r="H60" s="4"/>
      <c r="I60" s="4"/>
      <c r="M60" s="3">
        <v>10</v>
      </c>
      <c r="N60">
        <v>0.69899999999999995</v>
      </c>
      <c r="O60">
        <v>0.63200000000000001</v>
      </c>
      <c r="P60">
        <v>0.64700000000000002</v>
      </c>
      <c r="Q60" s="6">
        <f>AVERAGE(N60:P60)</f>
        <v>0.65933333333333333</v>
      </c>
      <c r="R60" s="5">
        <f>STDEV(N60:P60)*100</f>
        <v>3.5161532010612548</v>
      </c>
      <c r="S60" s="4">
        <f>Q60/Q2*100</f>
        <v>102.43397203521492</v>
      </c>
      <c r="T60" s="9"/>
      <c r="U60" s="9"/>
    </row>
    <row r="61" spans="1:27">
      <c r="A61" s="2">
        <v>20</v>
      </c>
      <c r="B61">
        <v>0.56799999999999995</v>
      </c>
      <c r="C61">
        <v>0.57199999999999995</v>
      </c>
      <c r="D61">
        <v>0.51200000000000001</v>
      </c>
      <c r="E61" s="4">
        <f t="shared" si="22"/>
        <v>0.55066666666666664</v>
      </c>
      <c r="F61" s="5">
        <f t="shared" si="23"/>
        <v>3.3545988334424299</v>
      </c>
      <c r="G61" s="4">
        <f>E61/E2*100</f>
        <v>104.0957781978576</v>
      </c>
      <c r="H61" s="4"/>
      <c r="I61" s="4"/>
      <c r="M61" s="3">
        <v>20</v>
      </c>
      <c r="N61">
        <v>0.70699999999999996</v>
      </c>
      <c r="O61">
        <v>0.67700000000000005</v>
      </c>
      <c r="P61">
        <v>0.65400000000000003</v>
      </c>
      <c r="Q61" s="6">
        <f t="shared" ref="Q61:Q67" si="24">AVERAGE(N61:P61)</f>
        <v>0.67933333333333323</v>
      </c>
      <c r="R61" s="5">
        <f>STDEV(N61:P61)*100</f>
        <v>2.6576932353703495</v>
      </c>
      <c r="S61" s="4">
        <f>Q61/Q2*100</f>
        <v>105.54117037804245</v>
      </c>
      <c r="T61" s="5"/>
      <c r="U61" s="5"/>
    </row>
    <row r="62" spans="1:27">
      <c r="A62" s="2">
        <v>30</v>
      </c>
      <c r="B62">
        <v>0.55500000000000005</v>
      </c>
      <c r="C62">
        <v>0.496</v>
      </c>
      <c r="D62">
        <v>0.52100000000000002</v>
      </c>
      <c r="E62" s="4">
        <f t="shared" si="22"/>
        <v>0.52400000000000002</v>
      </c>
      <c r="F62" s="5">
        <f t="shared" si="23"/>
        <v>2.9614185789921721</v>
      </c>
      <c r="G62" s="4">
        <f>E62/E2*100</f>
        <v>99.054820415879036</v>
      </c>
      <c r="H62" s="4"/>
      <c r="I62" s="4"/>
      <c r="M62" s="3">
        <v>30</v>
      </c>
      <c r="N62">
        <v>0.68500000000000005</v>
      </c>
      <c r="O62">
        <v>0.66100000000000003</v>
      </c>
      <c r="P62">
        <v>0.65</v>
      </c>
      <c r="Q62" s="6">
        <f t="shared" si="24"/>
        <v>0.66533333333333333</v>
      </c>
      <c r="R62" s="5">
        <f t="shared" ref="R62:R67" si="25">STDEV(N62:P62)*100</f>
        <v>1.7897858344878417</v>
      </c>
      <c r="S62" s="4">
        <f>Q62/Q2*100</f>
        <v>103.36613153806317</v>
      </c>
      <c r="T62" s="5"/>
      <c r="U62" s="5"/>
    </row>
    <row r="63" spans="1:27">
      <c r="A63" s="2">
        <v>35</v>
      </c>
      <c r="B63">
        <v>0.53400000000000003</v>
      </c>
      <c r="C63">
        <v>0.51900000000000002</v>
      </c>
      <c r="D63">
        <v>0.56299999999999994</v>
      </c>
      <c r="E63" s="4">
        <f t="shared" si="22"/>
        <v>0.53866666666666663</v>
      </c>
      <c r="F63" s="5">
        <f t="shared" si="23"/>
        <v>2.236813209307678</v>
      </c>
      <c r="G63" s="4">
        <f>E63/E2*100</f>
        <v>101.82734719596725</v>
      </c>
      <c r="M63" s="3">
        <v>35</v>
      </c>
      <c r="N63">
        <v>0.51899999999999991</v>
      </c>
      <c r="O63">
        <v>0.55200000000000005</v>
      </c>
      <c r="P63">
        <v>0.54400000000000004</v>
      </c>
      <c r="Q63" s="6">
        <f t="shared" si="24"/>
        <v>0.53833333333333333</v>
      </c>
      <c r="R63" s="5">
        <f t="shared" si="25"/>
        <v>1.7214335111567218</v>
      </c>
      <c r="S63" s="4">
        <f>Q63/Q2*100</f>
        <v>83.635422061108216</v>
      </c>
      <c r="T63" s="5"/>
      <c r="U63" s="5"/>
    </row>
    <row r="64" spans="1:27">
      <c r="A64" s="2">
        <v>40</v>
      </c>
      <c r="B64">
        <v>0.439</v>
      </c>
      <c r="C64">
        <v>0.42899999999999999</v>
      </c>
      <c r="D64">
        <v>0.42599999999999999</v>
      </c>
      <c r="E64" s="4">
        <f t="shared" si="22"/>
        <v>0.43133333333333335</v>
      </c>
      <c r="F64" s="5">
        <f t="shared" si="23"/>
        <v>0.68068592855540522</v>
      </c>
      <c r="G64" s="4">
        <f>E64/E2*100</f>
        <v>81.537492123503483</v>
      </c>
      <c r="I64" s="4"/>
      <c r="J64" s="4"/>
      <c r="M64" s="3">
        <v>40</v>
      </c>
      <c r="N64">
        <v>0.252</v>
      </c>
      <c r="O64">
        <v>0.22399999999999998</v>
      </c>
      <c r="P64">
        <v>0.21100000000000002</v>
      </c>
      <c r="Q64" s="6">
        <f t="shared" si="24"/>
        <v>0.22900000000000001</v>
      </c>
      <c r="R64" s="5">
        <f t="shared" si="25"/>
        <v>2.0952326839756954</v>
      </c>
      <c r="S64" s="4">
        <f>Q64/Q2*100</f>
        <v>35.57742102537545</v>
      </c>
      <c r="T64" s="5"/>
      <c r="U64" s="5"/>
    </row>
    <row r="65" spans="1:23">
      <c r="A65" s="2">
        <v>45</v>
      </c>
      <c r="B65">
        <v>6.7000000000000004E-2</v>
      </c>
      <c r="C65">
        <v>6.2000000000000006E-2</v>
      </c>
      <c r="D65">
        <v>7.7000000000000013E-2</v>
      </c>
      <c r="E65" s="4">
        <f t="shared" si="22"/>
        <v>6.8666666666666668E-2</v>
      </c>
      <c r="F65" s="5">
        <f t="shared" si="23"/>
        <v>0.76376261582597371</v>
      </c>
      <c r="G65" s="4">
        <f>E65/E2*100</f>
        <v>12.980466288594835</v>
      </c>
      <c r="M65" s="3">
        <v>45</v>
      </c>
      <c r="N65">
        <v>5.8999999999999997E-2</v>
      </c>
      <c r="O65">
        <v>5.8999999999999997E-2</v>
      </c>
      <c r="P65">
        <v>0.06</v>
      </c>
      <c r="Q65" s="6">
        <f t="shared" si="24"/>
        <v>5.9333333333333328E-2</v>
      </c>
      <c r="R65" s="5">
        <f t="shared" si="25"/>
        <v>5.7735026918962637E-2</v>
      </c>
      <c r="S65" s="4">
        <f>Q65/Q2*100</f>
        <v>9.2180217503883988</v>
      </c>
      <c r="T65" s="5"/>
      <c r="U65" s="5"/>
    </row>
    <row r="66" spans="1:23">
      <c r="A66" s="2">
        <v>50</v>
      </c>
      <c r="B66">
        <v>0</v>
      </c>
      <c r="C66">
        <v>0</v>
      </c>
      <c r="D66">
        <v>2.0000000000000018E-3</v>
      </c>
      <c r="E66" s="4">
        <f t="shared" si="22"/>
        <v>6.6666666666666729E-4</v>
      </c>
      <c r="F66" s="5">
        <f t="shared" si="23"/>
        <v>0.11547005383792527</v>
      </c>
      <c r="G66" s="4">
        <f>E66/E2*100</f>
        <v>0.12602394454946453</v>
      </c>
      <c r="M66" s="3">
        <v>50</v>
      </c>
      <c r="N66">
        <v>0</v>
      </c>
      <c r="O66">
        <v>2.9999999999999888E-3</v>
      </c>
      <c r="P66">
        <v>1.9999999999999879E-3</v>
      </c>
      <c r="Q66" s="6">
        <f t="shared" si="24"/>
        <v>1.666666666666659E-3</v>
      </c>
      <c r="R66" s="5">
        <f t="shared" si="25"/>
        <v>0.15275252316519403</v>
      </c>
      <c r="S66" s="4">
        <f>Q66/Q5*100*0.75</f>
        <v>0.18355359765051307</v>
      </c>
      <c r="T66" s="5"/>
      <c r="U66" s="5"/>
    </row>
    <row r="67" spans="1:23">
      <c r="A67" s="2">
        <v>60</v>
      </c>
      <c r="B67">
        <v>1.0000000000000009E-3</v>
      </c>
      <c r="C67">
        <v>0</v>
      </c>
      <c r="D67">
        <v>0</v>
      </c>
      <c r="E67" s="4">
        <f t="shared" si="22"/>
        <v>3.3333333333333365E-4</v>
      </c>
      <c r="F67" s="5">
        <f t="shared" si="23"/>
        <v>5.7735026918962637E-2</v>
      </c>
      <c r="G67" s="4">
        <f>E67/E2*100</f>
        <v>6.3011972274732264E-2</v>
      </c>
      <c r="M67" s="3">
        <v>60</v>
      </c>
      <c r="N67">
        <v>0</v>
      </c>
      <c r="O67">
        <v>1.9999999999999879E-3</v>
      </c>
      <c r="P67">
        <v>1.9999999999999879E-3</v>
      </c>
      <c r="Q67" s="6">
        <f t="shared" si="24"/>
        <v>1.3333333333333253E-3</v>
      </c>
      <c r="R67" s="5">
        <f t="shared" si="25"/>
        <v>0.11547005383792447</v>
      </c>
      <c r="S67" s="4">
        <f>Q67/Q6*100*0.75</f>
        <v>0.14340344168259953</v>
      </c>
      <c r="T67" s="5"/>
      <c r="U67" s="5"/>
    </row>
    <row r="70" spans="1:23">
      <c r="C70" s="21" t="s">
        <v>18</v>
      </c>
      <c r="D70" s="22"/>
      <c r="E70" s="22"/>
      <c r="F70" s="22"/>
      <c r="G70" s="22"/>
      <c r="H70" s="22"/>
      <c r="I70" s="22"/>
      <c r="J70" s="22"/>
      <c r="K70" s="22"/>
      <c r="O70" s="21" t="s">
        <v>18</v>
      </c>
      <c r="P70" s="22"/>
      <c r="Q70" s="22"/>
      <c r="R70" s="22"/>
      <c r="S70" s="22"/>
      <c r="T70" s="22"/>
      <c r="U70" s="22"/>
      <c r="V70" s="22"/>
      <c r="W70" s="22"/>
    </row>
    <row r="71" spans="1:23">
      <c r="B71" s="21" t="s">
        <v>24</v>
      </c>
      <c r="C71" s="22">
        <v>0</v>
      </c>
      <c r="D71" s="21">
        <v>10</v>
      </c>
      <c r="E71" s="21">
        <v>20</v>
      </c>
      <c r="F71" s="21">
        <v>30</v>
      </c>
      <c r="G71" s="21">
        <v>35</v>
      </c>
      <c r="H71" s="21">
        <v>40</v>
      </c>
      <c r="I71" s="21">
        <v>45</v>
      </c>
      <c r="J71" s="21">
        <v>50</v>
      </c>
      <c r="K71" s="21">
        <v>60</v>
      </c>
      <c r="N71" s="21" t="s">
        <v>24</v>
      </c>
      <c r="O71" s="22">
        <v>0</v>
      </c>
      <c r="P71" s="21">
        <v>10</v>
      </c>
      <c r="Q71" s="21">
        <v>20</v>
      </c>
      <c r="R71" s="21">
        <v>30</v>
      </c>
      <c r="S71" s="21">
        <v>35</v>
      </c>
      <c r="T71" s="21">
        <v>40</v>
      </c>
      <c r="U71" s="21">
        <v>45</v>
      </c>
      <c r="V71" s="21">
        <v>50</v>
      </c>
      <c r="W71" s="21">
        <v>60</v>
      </c>
    </row>
    <row r="72" spans="1:23">
      <c r="A72" s="29" t="s">
        <v>19</v>
      </c>
      <c r="B72" s="21">
        <v>0</v>
      </c>
      <c r="C72" s="4">
        <f>G2</f>
        <v>100</v>
      </c>
      <c r="D72" s="4">
        <f>G2</f>
        <v>100</v>
      </c>
      <c r="E72" s="4">
        <f>G2</f>
        <v>100</v>
      </c>
      <c r="F72" s="4">
        <f>G2</f>
        <v>100</v>
      </c>
      <c r="G72" s="4">
        <f>G2</f>
        <v>100</v>
      </c>
      <c r="H72" s="4">
        <f>G2</f>
        <v>100</v>
      </c>
      <c r="I72" s="4">
        <f>G2</f>
        <v>100</v>
      </c>
      <c r="J72" s="4">
        <f>G2</f>
        <v>100</v>
      </c>
      <c r="K72" s="4">
        <f>G2</f>
        <v>100</v>
      </c>
      <c r="M72" s="29" t="s">
        <v>21</v>
      </c>
      <c r="N72" s="21">
        <v>0</v>
      </c>
      <c r="O72" s="4">
        <f>S2</f>
        <v>100</v>
      </c>
      <c r="P72" s="4">
        <f>S2</f>
        <v>100</v>
      </c>
      <c r="Q72" s="4">
        <f>S2</f>
        <v>100</v>
      </c>
      <c r="R72" s="4">
        <f>S2</f>
        <v>100</v>
      </c>
      <c r="S72" s="4">
        <f>S2</f>
        <v>100</v>
      </c>
      <c r="T72" s="4">
        <f>S2</f>
        <v>100</v>
      </c>
      <c r="U72" s="4">
        <f>S2</f>
        <v>100</v>
      </c>
      <c r="V72" s="4">
        <f>S2</f>
        <v>100</v>
      </c>
      <c r="W72" s="4">
        <f>S2</f>
        <v>100</v>
      </c>
    </row>
    <row r="73" spans="1:23">
      <c r="A73" s="35"/>
      <c r="B73" s="37">
        <v>0.5</v>
      </c>
      <c r="C73" s="5">
        <f>G4</f>
        <v>101.00819155639573</v>
      </c>
      <c r="D73" s="5">
        <f>G5</f>
        <v>98.928796471329562</v>
      </c>
      <c r="E73" s="5">
        <f>G6</f>
        <v>102.77252678008824</v>
      </c>
      <c r="F73" s="5">
        <f>G7</f>
        <v>103.78071833648394</v>
      </c>
      <c r="G73" s="5">
        <f>G8</f>
        <v>103.40264650283557</v>
      </c>
      <c r="H73" s="5">
        <f>G9</f>
        <v>103.40264650283555</v>
      </c>
      <c r="I73" s="5">
        <f>G10</f>
        <v>96.975425330812868</v>
      </c>
      <c r="J73" s="5">
        <f>G11</f>
        <v>4.4108380592312546</v>
      </c>
      <c r="K73" s="5">
        <f>G12</f>
        <v>2.7095148078134845</v>
      </c>
      <c r="M73" s="35"/>
      <c r="N73" s="37">
        <v>0.5</v>
      </c>
      <c r="O73" s="5">
        <f>S4</f>
        <v>99.637493526670127</v>
      </c>
      <c r="P73" s="5">
        <f>S5</f>
        <v>105.80010357327809</v>
      </c>
      <c r="Q73" s="5">
        <f>S6</f>
        <v>108.33764888658723</v>
      </c>
      <c r="R73" s="5">
        <f>S7</f>
        <v>122.11289487312274</v>
      </c>
      <c r="S73" s="5">
        <f>S8</f>
        <v>106.31796996374933</v>
      </c>
      <c r="T73" s="5">
        <f>S9</f>
        <v>80.062143966856539</v>
      </c>
      <c r="U73" s="5">
        <f>S10</f>
        <v>43.604350077679953</v>
      </c>
      <c r="V73" s="5">
        <f>S11</f>
        <v>17.969963749352662</v>
      </c>
      <c r="W73" s="5">
        <f>S12</f>
        <v>12.894873122734332</v>
      </c>
    </row>
    <row r="74" spans="1:23">
      <c r="A74" s="35"/>
      <c r="B74" s="37">
        <v>1</v>
      </c>
      <c r="C74" s="5">
        <f>G15</f>
        <v>100.37807183364839</v>
      </c>
      <c r="D74" s="5">
        <f>G16</f>
        <v>97.101449275362327</v>
      </c>
      <c r="E74" s="5">
        <f>G17</f>
        <v>102.83553875236295</v>
      </c>
      <c r="F74" s="5">
        <f>G18</f>
        <v>107.56143667296787</v>
      </c>
      <c r="G74" s="5">
        <f>G19</f>
        <v>104.6628859483302</v>
      </c>
      <c r="H74" s="5">
        <f>G20</f>
        <v>105.67107750472593</v>
      </c>
      <c r="I74" s="5">
        <f>G21</f>
        <v>96.975425330812854</v>
      </c>
      <c r="J74" s="5">
        <f>G22</f>
        <v>0.31505986137366132</v>
      </c>
      <c r="K74" s="5">
        <f>G23</f>
        <v>0.18903591682419679</v>
      </c>
      <c r="M74" s="35"/>
      <c r="N74" s="37">
        <v>1</v>
      </c>
      <c r="O74" s="5">
        <f>S15</f>
        <v>99.016053858104584</v>
      </c>
      <c r="P74" s="5">
        <f>S16</f>
        <v>109.68410150181253</v>
      </c>
      <c r="Q74" s="5">
        <f>S17</f>
        <v>114.86276540652509</v>
      </c>
      <c r="R74" s="5">
        <f>S18</f>
        <v>115.48420507509061</v>
      </c>
      <c r="S74" s="5">
        <f>S19</f>
        <v>104.14293112377007</v>
      </c>
      <c r="T74" s="5">
        <f>S20</f>
        <v>73.951320559295695</v>
      </c>
      <c r="U74" s="5">
        <f>S21</f>
        <v>42.516830657690313</v>
      </c>
      <c r="V74" s="5">
        <f>S22</f>
        <v>7.9233557742102514</v>
      </c>
      <c r="W74" s="5">
        <f>S23</f>
        <v>7.5608493008803705</v>
      </c>
    </row>
    <row r="75" spans="1:23">
      <c r="A75" s="35"/>
      <c r="B75" s="37">
        <v>3</v>
      </c>
      <c r="C75" s="5">
        <f>G26</f>
        <v>97.101449275362327</v>
      </c>
      <c r="D75" s="5">
        <f>G27</f>
        <v>97.668557025834914</v>
      </c>
      <c r="E75" s="5">
        <f>G28</f>
        <v>99.684940138626359</v>
      </c>
      <c r="F75" s="5">
        <f>G29</f>
        <v>103.78071833648394</v>
      </c>
      <c r="G75" s="5">
        <f>G30</f>
        <v>106.30119722747322</v>
      </c>
      <c r="H75" s="5">
        <f>G31</f>
        <v>96.03024574669189</v>
      </c>
      <c r="I75" s="5">
        <f>G32</f>
        <v>70.258349086326405</v>
      </c>
      <c r="J75" s="5">
        <f>G33</f>
        <v>0.25204788909892883</v>
      </c>
      <c r="K75" s="5">
        <f>G34</f>
        <v>0.18903591682419663</v>
      </c>
      <c r="M75" s="35"/>
      <c r="N75" s="37">
        <v>3</v>
      </c>
      <c r="O75" s="5">
        <f>S26</f>
        <v>105.54117037804247</v>
      </c>
      <c r="P75" s="5">
        <f>S27</f>
        <v>110.77162092180215</v>
      </c>
      <c r="Q75" s="5">
        <f>S28</f>
        <v>114.75919212843087</v>
      </c>
      <c r="R75" s="5">
        <f>S29</f>
        <v>116.71413775245982</v>
      </c>
      <c r="S75" s="5">
        <f>S30</f>
        <v>96.116002071465545</v>
      </c>
      <c r="T75" s="5">
        <f>S31</f>
        <v>71.98342827550492</v>
      </c>
      <c r="U75" s="5">
        <f>S32</f>
        <v>43.759709994821335</v>
      </c>
      <c r="V75" s="5">
        <f>S33</f>
        <v>0.44052863436123352</v>
      </c>
      <c r="W75" s="5">
        <f>S34</f>
        <v>0.47801147227533469</v>
      </c>
    </row>
    <row r="76" spans="1:23">
      <c r="A76" s="35"/>
      <c r="B76" s="37">
        <v>6</v>
      </c>
      <c r="C76" s="5">
        <f>G37</f>
        <v>97.731568998109665</v>
      </c>
      <c r="D76" s="5">
        <f>G38</f>
        <v>97.164461247637092</v>
      </c>
      <c r="E76" s="5">
        <f>G39</f>
        <v>100.06301197227474</v>
      </c>
      <c r="F76" s="5">
        <f>G40</f>
        <v>101.44927536231884</v>
      </c>
      <c r="G76" s="5">
        <f>G41</f>
        <v>103.40264650283555</v>
      </c>
      <c r="H76" s="5">
        <f>G42</f>
        <v>93.635790800252067</v>
      </c>
      <c r="I76" s="5">
        <f>G43</f>
        <v>50.598613736609963</v>
      </c>
      <c r="J76" s="5">
        <f>G44</f>
        <v>0.31505986137366104</v>
      </c>
      <c r="K76" s="5">
        <f>G45</f>
        <v>0.18903591682419663</v>
      </c>
      <c r="M76" s="35"/>
      <c r="N76" s="37">
        <v>6</v>
      </c>
      <c r="O76" s="5">
        <f>S37</f>
        <v>102.38218539616778</v>
      </c>
      <c r="P76" s="5">
        <f>S38</f>
        <v>109.73588814085966</v>
      </c>
      <c r="Q76" s="5">
        <f>S39</f>
        <v>113.77524598653548</v>
      </c>
      <c r="R76" s="5">
        <f>S40</f>
        <v>108.28586224754014</v>
      </c>
      <c r="S76" s="5">
        <f>S41</f>
        <v>91.506991196271343</v>
      </c>
      <c r="T76" s="5">
        <f>S42</f>
        <v>69.497669601242876</v>
      </c>
      <c r="U76" s="5">
        <f>S43</f>
        <v>33.402382185396164</v>
      </c>
      <c r="V76" s="5">
        <f>S44</f>
        <v>0.25697503671071953</v>
      </c>
      <c r="W76" s="5">
        <f>S45</f>
        <v>0.25095602294455072</v>
      </c>
    </row>
    <row r="77" spans="1:23">
      <c r="A77" s="35"/>
      <c r="B77" s="37">
        <v>12</v>
      </c>
      <c r="C77" s="5">
        <f>G48</f>
        <v>97.416509136735996</v>
      </c>
      <c r="D77" s="5">
        <f>G49</f>
        <v>96.408317580340281</v>
      </c>
      <c r="E77" s="5">
        <f>G50</f>
        <v>100.37807183364842</v>
      </c>
      <c r="F77" s="5">
        <f>G51</f>
        <v>101.44927536231884</v>
      </c>
      <c r="G77" s="5">
        <f>G52</f>
        <v>100.50409577819785</v>
      </c>
      <c r="H77" s="5">
        <f>G53</f>
        <v>91.367359798361719</v>
      </c>
      <c r="I77" s="5">
        <f>G54</f>
        <v>32.262129804662891</v>
      </c>
      <c r="J77" s="5">
        <f>G55</f>
        <v>6.3011972274732264E-2</v>
      </c>
      <c r="K77" s="5">
        <f>G56</f>
        <v>6.3011972274732264E-2</v>
      </c>
      <c r="M77" s="35"/>
      <c r="N77" s="37">
        <v>12</v>
      </c>
      <c r="O77" s="5">
        <f>S48</f>
        <v>98.808907301916094</v>
      </c>
      <c r="P77" s="5">
        <f>S49</f>
        <v>108.70015535991715</v>
      </c>
      <c r="Q77" s="5">
        <f>S50</f>
        <v>105.42309490416085</v>
      </c>
      <c r="R77" s="5">
        <f>S51</f>
        <v>105.95546349041946</v>
      </c>
      <c r="S77" s="5">
        <f>S52</f>
        <v>87.053340238218539</v>
      </c>
      <c r="T77" s="5">
        <f>S53</f>
        <v>66.908337648886587</v>
      </c>
      <c r="U77" s="5">
        <f>S54</f>
        <v>23.614707405489384</v>
      </c>
      <c r="V77" s="5">
        <f>S55</f>
        <v>0.25893319523562924</v>
      </c>
      <c r="W77" s="5">
        <f>S56</f>
        <v>0.20714655618850336</v>
      </c>
    </row>
    <row r="78" spans="1:23">
      <c r="A78" s="35"/>
      <c r="B78" s="37">
        <v>24</v>
      </c>
      <c r="C78" s="5">
        <f>G59</f>
        <v>98.235664776307502</v>
      </c>
      <c r="D78" s="5">
        <f>G60</f>
        <v>97.35349716446126</v>
      </c>
      <c r="E78" s="5">
        <f>G61</f>
        <v>104.0957781978576</v>
      </c>
      <c r="F78" s="5">
        <f>G62</f>
        <v>99.054820415879036</v>
      </c>
      <c r="G78" s="5">
        <f>G63</f>
        <v>101.82734719596725</v>
      </c>
      <c r="H78" s="5">
        <f>G64</f>
        <v>81.537492123503483</v>
      </c>
      <c r="I78" s="5">
        <f>G65</f>
        <v>12.980466288594835</v>
      </c>
      <c r="J78" s="5">
        <f>G66</f>
        <v>0.12602394454946453</v>
      </c>
      <c r="K78" s="5">
        <f>G66</f>
        <v>0.12602394454946453</v>
      </c>
      <c r="M78" s="35"/>
      <c r="N78" s="37">
        <v>24</v>
      </c>
      <c r="O78" s="5">
        <f>S59</f>
        <v>96.685655100983936</v>
      </c>
      <c r="P78" s="5">
        <f>S60</f>
        <v>102.43397203521492</v>
      </c>
      <c r="Q78" s="5">
        <f>S61</f>
        <v>105.54117037804245</v>
      </c>
      <c r="R78" s="5">
        <f>S62</f>
        <v>103.36613153806317</v>
      </c>
      <c r="S78" s="5">
        <f>S63</f>
        <v>83.635422061108216</v>
      </c>
      <c r="T78" s="5">
        <f>S64</f>
        <v>35.57742102537545</v>
      </c>
      <c r="U78" s="5">
        <f>S65</f>
        <v>9.2180217503883988</v>
      </c>
      <c r="V78" s="5">
        <f>S66</f>
        <v>0.18355359765051307</v>
      </c>
      <c r="W78" s="5">
        <f>S66</f>
        <v>0.18355359765051307</v>
      </c>
    </row>
    <row r="79" spans="1:23">
      <c r="A79" s="36" t="s">
        <v>23</v>
      </c>
      <c r="B79" s="3">
        <v>0</v>
      </c>
      <c r="C79" s="4">
        <f>F2</f>
        <v>2.6888659319497528</v>
      </c>
      <c r="D79" s="4">
        <f>F2</f>
        <v>2.6888659319497528</v>
      </c>
      <c r="E79" s="4">
        <f>F2</f>
        <v>2.6888659319497528</v>
      </c>
      <c r="F79" s="4">
        <f>F2</f>
        <v>2.6888659319497528</v>
      </c>
      <c r="G79" s="4">
        <f>F2</f>
        <v>2.6888659319497528</v>
      </c>
      <c r="H79" s="4">
        <f>F2</f>
        <v>2.6888659319497528</v>
      </c>
      <c r="I79" s="4">
        <f>F2</f>
        <v>2.6888659319497528</v>
      </c>
      <c r="J79" s="4">
        <f>F2</f>
        <v>2.6888659319497528</v>
      </c>
      <c r="K79" s="4">
        <f>F2</f>
        <v>2.6888659319497528</v>
      </c>
      <c r="M79" s="36" t="s">
        <v>23</v>
      </c>
      <c r="N79" s="3">
        <v>0</v>
      </c>
      <c r="O79" s="4">
        <f>R2</f>
        <v>3.8798625405203935</v>
      </c>
      <c r="P79" s="4">
        <f>R2</f>
        <v>3.8798625405203935</v>
      </c>
      <c r="Q79" s="4">
        <f>R2</f>
        <v>3.8798625405203935</v>
      </c>
      <c r="R79" s="4">
        <f>R2</f>
        <v>3.8798625405203935</v>
      </c>
      <c r="S79" s="4">
        <f>R2</f>
        <v>3.8798625405203935</v>
      </c>
      <c r="T79" s="4">
        <f>R2</f>
        <v>3.8798625405203935</v>
      </c>
      <c r="U79" s="4">
        <f>R2</f>
        <v>3.8798625405203935</v>
      </c>
      <c r="V79" s="4">
        <f>R2</f>
        <v>3.8798625405203935</v>
      </c>
      <c r="W79" s="4">
        <f>R2</f>
        <v>3.8798625405203935</v>
      </c>
    </row>
    <row r="80" spans="1:23">
      <c r="A80" s="7"/>
      <c r="B80" s="38">
        <v>0.5</v>
      </c>
      <c r="C80" s="5">
        <f>F4</f>
        <v>2.7646579052991953</v>
      </c>
      <c r="D80" s="5">
        <f>F5</f>
        <v>1.5947831618540929</v>
      </c>
      <c r="E80" s="5">
        <f>F6</f>
        <v>2.5890796305508537</v>
      </c>
      <c r="F80" s="5">
        <f>F7</f>
        <v>3.0265491900843138</v>
      </c>
      <c r="G80" s="5">
        <f>F8</f>
        <v>2.4062418831031951</v>
      </c>
      <c r="H80" s="5">
        <f>F9</f>
        <v>2.2516660498395424</v>
      </c>
      <c r="I80" s="5">
        <f>F20</f>
        <v>3.5085609585697641</v>
      </c>
      <c r="J80" s="5">
        <f>F11</f>
        <v>0.32145502536643178</v>
      </c>
      <c r="K80" s="5">
        <f>F12</f>
        <v>0.49328828623162546</v>
      </c>
      <c r="M80" s="7"/>
      <c r="N80" s="38">
        <v>0.5</v>
      </c>
      <c r="O80" s="5">
        <f>R4</f>
        <v>3.7740340927624594</v>
      </c>
      <c r="P80" s="5">
        <f>R5</f>
        <v>2.8213471959331744</v>
      </c>
      <c r="Q80" s="5">
        <f>R6</f>
        <v>2.1779194965226139</v>
      </c>
      <c r="R80" s="5">
        <f>R7</f>
        <v>1.2165525060596449</v>
      </c>
      <c r="S80" s="5">
        <f>R8</f>
        <v>1.4468356276140484</v>
      </c>
      <c r="T80" s="5">
        <f>R9</f>
        <v>3.8083242158898849</v>
      </c>
      <c r="U80" s="5">
        <f>R20</f>
        <v>1.7088007490635078</v>
      </c>
      <c r="V80" s="5">
        <f>R11</f>
        <v>0.51316014394468878</v>
      </c>
      <c r="W80" s="5">
        <f>R12</f>
        <v>0.85440037453175388</v>
      </c>
    </row>
    <row r="81" spans="1:23">
      <c r="A81" s="7"/>
      <c r="B81" s="38">
        <v>1</v>
      </c>
      <c r="C81" s="5">
        <f>F15</f>
        <v>2.2715633383201115</v>
      </c>
      <c r="D81" s="5">
        <f>F16</f>
        <v>0.47258156262526124</v>
      </c>
      <c r="E81" s="5">
        <f>F17</f>
        <v>2.6962937525425485</v>
      </c>
      <c r="F81" s="5">
        <f>F18</f>
        <v>4.7286361670147592</v>
      </c>
      <c r="G81" s="5">
        <f>F19</f>
        <v>3.4818577416852277</v>
      </c>
      <c r="H81" s="5">
        <f>F20</f>
        <v>3.5085609585697641</v>
      </c>
      <c r="I81" s="5">
        <f>F21</f>
        <v>4.4999999999999964</v>
      </c>
      <c r="J81" s="5">
        <f>F22</f>
        <v>0.1527525231651948</v>
      </c>
      <c r="K81" s="5">
        <f>F23</f>
        <v>0.17320508075688787</v>
      </c>
      <c r="M81" s="7"/>
      <c r="N81" s="38">
        <v>1</v>
      </c>
      <c r="O81" s="5">
        <f>R15</f>
        <v>2.7970222261064261</v>
      </c>
      <c r="P81" s="5">
        <f>R16</f>
        <v>2.981610303175116</v>
      </c>
      <c r="Q81" s="5">
        <f>R17</f>
        <v>1.7559422921421195</v>
      </c>
      <c r="R81" s="5">
        <f>R18</f>
        <v>3.0892285984260361</v>
      </c>
      <c r="S81" s="5">
        <f>R19</f>
        <v>4.1052811515575103</v>
      </c>
      <c r="T81" s="5">
        <f>R20</f>
        <v>1.7088007490635078</v>
      </c>
      <c r="U81" s="5">
        <f>R21</f>
        <v>2.5735837529276813</v>
      </c>
      <c r="V81" s="5">
        <f>R22</f>
        <v>1.058300524425841</v>
      </c>
      <c r="W81" s="5">
        <f>R23</f>
        <v>0.51316014394468812</v>
      </c>
    </row>
    <row r="82" spans="1:23">
      <c r="A82" s="7"/>
      <c r="B82" s="38">
        <v>3</v>
      </c>
      <c r="C82" s="5">
        <f>F26</f>
        <v>2.6102362600602467</v>
      </c>
      <c r="D82" s="5">
        <f>F27</f>
        <v>1.5044378795195654</v>
      </c>
      <c r="E82" s="5">
        <f>F28</f>
        <v>3.8214307966170638</v>
      </c>
      <c r="F82" s="5">
        <f>F29</f>
        <v>2.8827070610799126</v>
      </c>
      <c r="G82" s="5">
        <f>F30</f>
        <v>1.7214335111567158</v>
      </c>
      <c r="H82" s="5">
        <f>F31</f>
        <v>2.9512709126747358</v>
      </c>
      <c r="I82" s="5">
        <f>F32</f>
        <v>1.3650396819628858</v>
      </c>
      <c r="J82" s="5">
        <f>F33</f>
        <v>0.11547005383792516</v>
      </c>
      <c r="K82" s="5">
        <f>F34</f>
        <v>0.1</v>
      </c>
      <c r="M82" s="7"/>
      <c r="N82" s="38">
        <v>3</v>
      </c>
      <c r="O82" s="5">
        <f>R26</f>
        <v>2.3692474191889104</v>
      </c>
      <c r="P82" s="5">
        <f>R27</f>
        <v>3.8974350539810141</v>
      </c>
      <c r="Q82" s="5">
        <f>R28</f>
        <v>1.3576941236277547</v>
      </c>
      <c r="R82" s="5">
        <f>R29</f>
        <v>3.3695894903286594</v>
      </c>
      <c r="S82" s="5">
        <f>R30</f>
        <v>1.0115993936995689</v>
      </c>
      <c r="T82" s="5">
        <f>R31</f>
        <v>1.1503622617824913</v>
      </c>
      <c r="U82" s="5">
        <f>R32</f>
        <v>2.6727015047201466</v>
      </c>
      <c r="V82" s="5">
        <f>R33</f>
        <v>0.19999999999999987</v>
      </c>
      <c r="W82" s="5">
        <f>R34</f>
        <v>0.2081665999466133</v>
      </c>
    </row>
    <row r="83" spans="1:23">
      <c r="A83" s="7"/>
      <c r="B83" s="38">
        <v>6</v>
      </c>
      <c r="C83" s="5">
        <f>F37</f>
        <v>2.4758836806279914</v>
      </c>
      <c r="D83" s="5">
        <f>F38</f>
        <v>0.81853527718724561</v>
      </c>
      <c r="E83" s="5">
        <f>F39</f>
        <v>3.8070110760717939</v>
      </c>
      <c r="F83" s="5">
        <f>F40</f>
        <v>1.9035055380359052</v>
      </c>
      <c r="G83" s="5">
        <f>F41</f>
        <v>1.3856406460551032</v>
      </c>
      <c r="H83" s="5">
        <f>F42</f>
        <v>2.0256686138984681</v>
      </c>
      <c r="I83" s="5">
        <f>F43</f>
        <v>0.68068592855540522</v>
      </c>
      <c r="J83" s="5">
        <f>F44</f>
        <v>0.11547005383792516</v>
      </c>
      <c r="K83" s="5">
        <f>F45</f>
        <v>0.1</v>
      </c>
      <c r="M83" s="7"/>
      <c r="N83" s="38">
        <v>6</v>
      </c>
      <c r="O83" s="5">
        <f>R37</f>
        <v>0.72111025509279847</v>
      </c>
      <c r="P83" s="5">
        <f>R38</f>
        <v>1.0969655114602881</v>
      </c>
      <c r="Q83" s="5">
        <f>R39</f>
        <v>1.2858201014657284</v>
      </c>
      <c r="R83" s="5">
        <f>R40</f>
        <v>1.1999999999999955</v>
      </c>
      <c r="S83" s="5">
        <f>R41</f>
        <v>2.2605309110914651</v>
      </c>
      <c r="T83" s="5">
        <f>R42</f>
        <v>2.7610384519838398</v>
      </c>
      <c r="U83" s="5">
        <f>R43</f>
        <v>1.113552872566004</v>
      </c>
      <c r="V83" s="5">
        <f>R44</f>
        <v>5.7735026918962581E-2</v>
      </c>
      <c r="W83" s="5">
        <f>R45</f>
        <v>0.11547005383792516</v>
      </c>
    </row>
    <row r="84" spans="1:23">
      <c r="A84" s="7"/>
      <c r="B84" s="38">
        <v>12</v>
      </c>
      <c r="C84" s="5">
        <f>F48</f>
        <v>1.2662279942148336</v>
      </c>
      <c r="D84" s="5">
        <f>F49</f>
        <v>2.3643180835073716</v>
      </c>
      <c r="E84" s="5">
        <f>F50</f>
        <v>4.4395945760846178</v>
      </c>
      <c r="F84" s="5">
        <f>F51</f>
        <v>0.76376261582597527</v>
      </c>
      <c r="G84" s="5">
        <f>F52</f>
        <v>1.8175074506954148</v>
      </c>
      <c r="H84" s="5">
        <f>F53</f>
        <v>2.2188585654190152</v>
      </c>
      <c r="I84" s="5">
        <f>F64</f>
        <v>0.68068592855540522</v>
      </c>
      <c r="J84" s="5">
        <f>F55</f>
        <v>5.7735026918962637E-2</v>
      </c>
      <c r="K84" s="5">
        <f>F56</f>
        <v>5.7735026918962637E-2</v>
      </c>
      <c r="M84" s="7"/>
      <c r="N84" s="38">
        <v>12</v>
      </c>
      <c r="O84" s="5">
        <f>R48</f>
        <v>3.0999999999999983</v>
      </c>
      <c r="P84" s="5">
        <f>R49</f>
        <v>2.272296928953899</v>
      </c>
      <c r="Q84" s="5">
        <f>R50</f>
        <v>1.4640127503998521</v>
      </c>
      <c r="R84" s="5">
        <f>R51</f>
        <v>1.0148891565092168</v>
      </c>
      <c r="S84" s="5">
        <f>R52</f>
        <v>3.521836642056714</v>
      </c>
      <c r="T84" s="5">
        <f>R53</f>
        <v>3.760762334066504</v>
      </c>
      <c r="U84" s="5">
        <f>R64</f>
        <v>2.0952326839756954</v>
      </c>
      <c r="V84" s="5">
        <f>R55</f>
        <v>5.7735026918962581E-2</v>
      </c>
      <c r="W84" s="5">
        <f>R56</f>
        <v>0.11547005383792516</v>
      </c>
    </row>
    <row r="85" spans="1:23">
      <c r="A85" s="7"/>
      <c r="B85" s="38">
        <v>24</v>
      </c>
      <c r="C85" s="5">
        <f>F59</f>
        <v>2.1594752448994043</v>
      </c>
      <c r="D85" s="5">
        <f>F60</f>
        <v>4.2035699113967446</v>
      </c>
      <c r="E85" s="5">
        <f>F61</f>
        <v>3.3545988334424299</v>
      </c>
      <c r="F85" s="5">
        <f>F62</f>
        <v>2.9614185789921721</v>
      </c>
      <c r="G85" s="5">
        <f>F63</f>
        <v>2.236813209307678</v>
      </c>
      <c r="H85" s="5">
        <f>F64</f>
        <v>0.68068592855540522</v>
      </c>
      <c r="I85" s="5">
        <f>F65</f>
        <v>0.76376261582597371</v>
      </c>
      <c r="J85" s="5">
        <f>F66</f>
        <v>0.11547005383792527</v>
      </c>
      <c r="K85" s="5">
        <f>F67</f>
        <v>5.7735026918962637E-2</v>
      </c>
      <c r="M85" s="7"/>
      <c r="N85" s="38">
        <v>24</v>
      </c>
      <c r="O85" s="5">
        <f>R59</f>
        <v>2.3028967265887856</v>
      </c>
      <c r="P85" s="5">
        <f>R60</f>
        <v>3.5161532010612548</v>
      </c>
      <c r="Q85" s="5">
        <f>R61</f>
        <v>2.6576932353703495</v>
      </c>
      <c r="R85" s="5">
        <f>R62</f>
        <v>1.7897858344878417</v>
      </c>
      <c r="S85" s="5">
        <f>R63</f>
        <v>1.7214335111567218</v>
      </c>
      <c r="T85" s="5">
        <f>R64</f>
        <v>2.0952326839756954</v>
      </c>
      <c r="U85" s="5">
        <f>R65</f>
        <v>5.7735026918962637E-2</v>
      </c>
      <c r="V85" s="5">
        <f>R66</f>
        <v>0.15275252316519403</v>
      </c>
      <c r="W85" s="5">
        <f>R67</f>
        <v>0.11547005383792447</v>
      </c>
    </row>
    <row r="88" spans="1:23">
      <c r="N88" s="5"/>
      <c r="O88" s="5"/>
      <c r="P88" s="5"/>
      <c r="Q88" s="5"/>
      <c r="R88" s="5"/>
      <c r="S88" s="5"/>
      <c r="T88" s="5"/>
      <c r="U88" s="5"/>
      <c r="V88" s="5"/>
    </row>
    <row r="89" spans="1:23">
      <c r="O89" s="5"/>
      <c r="P89" s="5"/>
      <c r="Q89" s="5"/>
      <c r="R89" s="5"/>
      <c r="S89" s="5"/>
      <c r="T89" s="5"/>
      <c r="U89" s="5"/>
      <c r="V89" s="5"/>
    </row>
    <row r="90" spans="1:23">
      <c r="A90" s="4"/>
      <c r="B90" s="4"/>
      <c r="C90" s="4"/>
      <c r="D90" s="4"/>
      <c r="E90" s="4"/>
      <c r="F90" s="4"/>
      <c r="G90" s="4"/>
      <c r="H90" s="4"/>
      <c r="I90" s="4"/>
      <c r="J90" s="4"/>
    </row>
    <row r="96" spans="1:23">
      <c r="O96" s="9"/>
      <c r="P96" s="5"/>
      <c r="Q96" s="5"/>
      <c r="R96" s="5"/>
      <c r="S96" s="5"/>
      <c r="T96" s="5"/>
      <c r="U96" s="5"/>
      <c r="V96" s="5"/>
    </row>
    <row r="97" spans="1:9">
      <c r="A97" s="4"/>
      <c r="B97" s="4"/>
      <c r="C97" s="4"/>
      <c r="D97" s="4"/>
      <c r="E97" s="4"/>
      <c r="F97" s="4"/>
      <c r="G97" s="4"/>
      <c r="H97" s="4"/>
      <c r="I97" s="4"/>
    </row>
    <row r="103" spans="1:9">
      <c r="A103" s="4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ED5C5-B842-4C90-8D85-92F60CFCF6E0}">
  <dimension ref="A1:H9"/>
  <sheetViews>
    <sheetView workbookViewId="0">
      <selection activeCell="H31" sqref="H31"/>
    </sheetView>
  </sheetViews>
  <sheetFormatPr defaultRowHeight="14.4"/>
  <sheetData>
    <row r="1" spans="1:8">
      <c r="A1" s="2" t="s">
        <v>35</v>
      </c>
      <c r="B1" s="2" t="s">
        <v>9</v>
      </c>
      <c r="C1" s="2" t="s">
        <v>10</v>
      </c>
      <c r="D1" s="2" t="s">
        <v>11</v>
      </c>
    </row>
    <row r="2" spans="1:8">
      <c r="A2" s="2" t="s">
        <v>36</v>
      </c>
      <c r="B2">
        <v>6.3E-2</v>
      </c>
      <c r="C2">
        <v>6.2E-2</v>
      </c>
      <c r="D2">
        <v>6.4000000000000001E-2</v>
      </c>
      <c r="E2">
        <f>AVERAGE(B2:D2)</f>
        <v>6.3E-2</v>
      </c>
      <c r="F2" s="2" t="s">
        <v>36</v>
      </c>
      <c r="G2" s="2" t="s">
        <v>37</v>
      </c>
      <c r="H2" s="2" t="s">
        <v>23</v>
      </c>
    </row>
    <row r="3" spans="1:8">
      <c r="A3">
        <v>0</v>
      </c>
      <c r="B3">
        <v>6.3E-2</v>
      </c>
      <c r="C3">
        <v>6.2E-2</v>
      </c>
      <c r="D3">
        <v>6.4000000000000001E-2</v>
      </c>
      <c r="E3">
        <f>AVERAGE(B3:D3)</f>
        <v>6.3E-2</v>
      </c>
      <c r="F3" s="2">
        <v>0</v>
      </c>
      <c r="G3" s="6">
        <f>E3-E2</f>
        <v>0</v>
      </c>
      <c r="H3" s="6">
        <f>STDEV(B3:D3)</f>
        <v>1.0000000000000009E-3</v>
      </c>
    </row>
    <row r="4" spans="1:8">
      <c r="A4">
        <v>2</v>
      </c>
      <c r="B4">
        <v>0.154</v>
      </c>
      <c r="C4">
        <v>0.154</v>
      </c>
      <c r="D4">
        <v>0.158</v>
      </c>
      <c r="E4">
        <f>AVERAGE(B4:D4)</f>
        <v>0.15533333333333332</v>
      </c>
      <c r="F4" s="2">
        <v>2</v>
      </c>
      <c r="G4" s="6">
        <f>E4-E2</f>
        <v>9.2333333333333323E-2</v>
      </c>
      <c r="H4" s="6">
        <f t="shared" ref="H4:H9" si="0">STDEV(B4:D4)</f>
        <v>2.3094010767585054E-3</v>
      </c>
    </row>
    <row r="5" spans="1:8">
      <c r="A5">
        <v>4</v>
      </c>
      <c r="B5">
        <v>0.255</v>
      </c>
      <c r="C5">
        <v>0.255</v>
      </c>
      <c r="D5">
        <v>0.26100000000000001</v>
      </c>
      <c r="E5">
        <f t="shared" ref="E5:E9" si="1">AVERAGE(B5:D5)</f>
        <v>0.25700000000000001</v>
      </c>
      <c r="F5" s="2">
        <v>4</v>
      </c>
      <c r="G5" s="6">
        <f>E5-E2</f>
        <v>0.19400000000000001</v>
      </c>
      <c r="H5" s="6">
        <f t="shared" si="0"/>
        <v>3.4641016151377578E-3</v>
      </c>
    </row>
    <row r="6" spans="1:8">
      <c r="A6">
        <v>8</v>
      </c>
      <c r="B6">
        <v>0.45400000000000001</v>
      </c>
      <c r="C6">
        <v>0.44800000000000001</v>
      </c>
      <c r="D6">
        <v>0.44500000000000001</v>
      </c>
      <c r="E6">
        <f t="shared" si="1"/>
        <v>0.44900000000000001</v>
      </c>
      <c r="F6" s="2">
        <v>8</v>
      </c>
      <c r="G6" s="6">
        <f>E6-E2</f>
        <v>0.38600000000000001</v>
      </c>
      <c r="H6" s="6">
        <f t="shared" si="0"/>
        <v>4.5825756949558439E-3</v>
      </c>
    </row>
    <row r="7" spans="1:8">
      <c r="A7">
        <v>16</v>
      </c>
      <c r="B7">
        <v>0.84799999999999998</v>
      </c>
      <c r="C7">
        <v>0.85799999999999998</v>
      </c>
      <c r="D7">
        <v>0.85199999999999998</v>
      </c>
      <c r="E7">
        <f t="shared" si="1"/>
        <v>0.85266666666666657</v>
      </c>
      <c r="F7" s="2">
        <v>16</v>
      </c>
      <c r="G7" s="6">
        <f>E7-E2</f>
        <v>0.78966666666666652</v>
      </c>
      <c r="H7" s="6">
        <f t="shared" si="0"/>
        <v>5.0332229568471705E-3</v>
      </c>
    </row>
    <row r="8" spans="1:8">
      <c r="A8">
        <v>20</v>
      </c>
      <c r="B8">
        <v>1.0229999999999999</v>
      </c>
      <c r="C8">
        <v>1.018</v>
      </c>
      <c r="D8">
        <v>1.028</v>
      </c>
      <c r="E8">
        <f t="shared" si="1"/>
        <v>1.0229999999999999</v>
      </c>
      <c r="F8" s="2">
        <v>20</v>
      </c>
      <c r="G8" s="6">
        <f>E8-E2</f>
        <v>0.96</v>
      </c>
      <c r="H8" s="6">
        <f t="shared" si="0"/>
        <v>5.0000000000000044E-3</v>
      </c>
    </row>
    <row r="9" spans="1:8">
      <c r="A9">
        <v>40</v>
      </c>
      <c r="B9">
        <v>2.0990000000000002</v>
      </c>
      <c r="C9">
        <v>1.9690000000000001</v>
      </c>
      <c r="D9">
        <v>2.0390000000000001</v>
      </c>
      <c r="E9">
        <f t="shared" si="1"/>
        <v>2.0356666666666672</v>
      </c>
      <c r="F9" s="2">
        <v>40</v>
      </c>
      <c r="G9" s="6">
        <f>E9-E2</f>
        <v>1.9726666666666672</v>
      </c>
      <c r="H9" s="6">
        <f t="shared" si="0"/>
        <v>6.5064070986477179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AC9EE-2E4E-4C60-B431-3DC143DF6C2A}">
  <dimension ref="A1:Y28"/>
  <sheetViews>
    <sheetView topLeftCell="I7" zoomScaleNormal="100" workbookViewId="0">
      <selection activeCell="V27" sqref="V27"/>
    </sheetView>
  </sheetViews>
  <sheetFormatPr defaultRowHeight="14.4"/>
  <cols>
    <col min="1" max="1" width="12.77734375" customWidth="1"/>
    <col min="2" max="3" width="8.88671875" customWidth="1"/>
    <col min="4" max="4" width="9.33203125" customWidth="1"/>
    <col min="5" max="5" width="10" customWidth="1"/>
    <col min="12" max="12" width="10.88671875" customWidth="1"/>
    <col min="21" max="21" width="8.88671875" style="31"/>
  </cols>
  <sheetData>
    <row r="1" spans="1:21" s="22" customFormat="1">
      <c r="L1" s="41"/>
      <c r="M1" s="41"/>
      <c r="N1" s="41"/>
      <c r="O1" s="41"/>
      <c r="P1" s="41"/>
      <c r="Q1" s="41"/>
      <c r="R1" s="41"/>
      <c r="S1" s="41"/>
      <c r="T1" s="41"/>
      <c r="U1" s="47"/>
    </row>
    <row r="2" spans="1:21" s="22" customFormat="1">
      <c r="A2" s="21" t="s">
        <v>38</v>
      </c>
      <c r="B2" s="21" t="s">
        <v>28</v>
      </c>
      <c r="L2" s="42" t="s">
        <v>38</v>
      </c>
      <c r="M2" s="42" t="s">
        <v>39</v>
      </c>
      <c r="N2" s="41"/>
      <c r="O2" s="41"/>
      <c r="P2" s="41"/>
      <c r="Q2" s="41"/>
      <c r="R2" s="41"/>
      <c r="S2" s="41"/>
      <c r="T2" s="41"/>
      <c r="U2" s="47"/>
    </row>
    <row r="3" spans="1:21" s="22" customFormat="1">
      <c r="A3" s="22" t="s">
        <v>29</v>
      </c>
      <c r="B3" s="29" t="s">
        <v>26</v>
      </c>
      <c r="C3" s="29" t="s">
        <v>9</v>
      </c>
      <c r="D3" s="29" t="s">
        <v>10</v>
      </c>
      <c r="E3" s="29" t="s">
        <v>11</v>
      </c>
      <c r="L3" s="41"/>
      <c r="M3" s="43" t="s">
        <v>26</v>
      </c>
      <c r="N3" s="43" t="s">
        <v>9</v>
      </c>
      <c r="O3" s="43" t="s">
        <v>10</v>
      </c>
      <c r="P3" s="43" t="s">
        <v>11</v>
      </c>
      <c r="Q3" s="41"/>
      <c r="R3" s="41"/>
      <c r="S3" s="41"/>
      <c r="T3" s="41"/>
      <c r="U3" s="47"/>
    </row>
    <row r="4" spans="1:21" s="22" customFormat="1">
      <c r="B4" s="50">
        <v>2.5</v>
      </c>
      <c r="C4" s="22">
        <v>0.56000000000000005</v>
      </c>
      <c r="D4" s="22">
        <v>0.54600000000000004</v>
      </c>
      <c r="E4" s="22">
        <v>0.53400000000000003</v>
      </c>
      <c r="L4" s="41"/>
      <c r="M4" s="42">
        <v>20</v>
      </c>
      <c r="N4" s="41">
        <v>1.431</v>
      </c>
      <c r="O4" s="41">
        <v>1.41</v>
      </c>
      <c r="P4" s="41">
        <v>1.407</v>
      </c>
      <c r="Q4" s="41"/>
      <c r="R4" s="41"/>
      <c r="S4" s="41"/>
      <c r="T4" s="41"/>
      <c r="U4" s="47"/>
    </row>
    <row r="5" spans="1:21" s="22" customFormat="1">
      <c r="B5" s="50">
        <v>1.25</v>
      </c>
      <c r="C5" s="22">
        <v>0.49399999999999999</v>
      </c>
      <c r="D5" s="22">
        <v>0.48899999999999999</v>
      </c>
      <c r="E5" s="22">
        <v>0.47799999999999998</v>
      </c>
      <c r="L5" s="41"/>
      <c r="M5" s="42">
        <v>15</v>
      </c>
      <c r="N5" s="41">
        <v>1.129</v>
      </c>
      <c r="O5" s="41">
        <v>1.175</v>
      </c>
      <c r="P5" s="41">
        <v>1.1559999999999999</v>
      </c>
      <c r="Q5" s="41"/>
      <c r="R5" s="41"/>
      <c r="S5" s="41"/>
      <c r="T5" s="41"/>
      <c r="U5" s="47"/>
    </row>
    <row r="6" spans="1:21" s="22" customFormat="1">
      <c r="B6" s="50">
        <f>B5/2</f>
        <v>0.625</v>
      </c>
      <c r="C6" s="22">
        <v>0.44800000000000001</v>
      </c>
      <c r="D6" s="22">
        <v>0.44400000000000001</v>
      </c>
      <c r="E6" s="22">
        <v>0.42399999999999999</v>
      </c>
      <c r="L6" s="41"/>
      <c r="M6" s="42">
        <v>10</v>
      </c>
      <c r="N6" s="41">
        <v>0.93</v>
      </c>
      <c r="O6" s="41">
        <v>0.89400000000000002</v>
      </c>
      <c r="P6" s="41">
        <v>0.91</v>
      </c>
      <c r="Q6" s="41"/>
      <c r="R6" s="41"/>
      <c r="S6" s="41"/>
      <c r="T6" s="41"/>
      <c r="U6" s="47"/>
    </row>
    <row r="7" spans="1:21" s="22" customFormat="1">
      <c r="B7" s="50">
        <f>B6/2</f>
        <v>0.3125</v>
      </c>
      <c r="C7" s="22">
        <v>0.36599999999999999</v>
      </c>
      <c r="D7" s="22">
        <v>0.34799999999999998</v>
      </c>
      <c r="E7" s="22">
        <v>0.35499999999999998</v>
      </c>
      <c r="L7" s="41"/>
      <c r="M7" s="42">
        <v>7</v>
      </c>
      <c r="N7" s="41">
        <v>0.65100000000000002</v>
      </c>
      <c r="O7" s="41">
        <v>0.65400000000000003</v>
      </c>
      <c r="P7" s="41">
        <v>0.64200000000000002</v>
      </c>
      <c r="Q7" s="41"/>
      <c r="R7" s="41"/>
      <c r="S7" s="41"/>
      <c r="T7" s="41"/>
      <c r="U7" s="47"/>
    </row>
    <row r="8" spans="1:21" s="22" customFormat="1">
      <c r="B8" s="50">
        <f>B7/2</f>
        <v>0.15625</v>
      </c>
      <c r="C8" s="22">
        <v>0.27200000000000002</v>
      </c>
      <c r="D8" s="22">
        <v>0.28299999999999997</v>
      </c>
      <c r="E8" s="22">
        <v>0.28199999999999997</v>
      </c>
      <c r="L8" s="41"/>
      <c r="M8" s="42">
        <v>5</v>
      </c>
      <c r="N8" s="41">
        <v>0.51</v>
      </c>
      <c r="O8" s="41">
        <v>0.54</v>
      </c>
      <c r="P8" s="41">
        <v>0.52100000000000002</v>
      </c>
      <c r="Q8" s="41"/>
      <c r="R8" s="41"/>
      <c r="S8" s="41"/>
      <c r="T8" s="41"/>
      <c r="U8" s="47"/>
    </row>
    <row r="9" spans="1:21" s="22" customFormat="1">
      <c r="B9" s="50">
        <f>B8/2</f>
        <v>7.8125E-2</v>
      </c>
      <c r="C9" s="22">
        <v>0.12</v>
      </c>
      <c r="D9" s="22">
        <v>0.13500000000000001</v>
      </c>
      <c r="E9" s="22">
        <v>0.13400000000000001</v>
      </c>
      <c r="L9" s="41"/>
      <c r="M9" s="42">
        <v>2</v>
      </c>
      <c r="N9" s="41">
        <v>0.22</v>
      </c>
      <c r="O9" s="41">
        <v>0.21</v>
      </c>
      <c r="P9" s="41">
        <v>0.219</v>
      </c>
      <c r="Q9" s="41"/>
      <c r="R9" s="41"/>
      <c r="S9" s="41"/>
      <c r="T9" s="41"/>
      <c r="U9" s="47"/>
    </row>
    <row r="10" spans="1:21" s="22" customFormat="1">
      <c r="B10" s="50">
        <v>0</v>
      </c>
      <c r="C10" s="22">
        <v>0</v>
      </c>
      <c r="D10" s="22">
        <v>0</v>
      </c>
      <c r="E10" s="22">
        <v>0</v>
      </c>
      <c r="L10" s="41"/>
      <c r="M10" s="42">
        <v>1</v>
      </c>
      <c r="N10" s="41">
        <v>0.121</v>
      </c>
      <c r="O10" s="41">
        <v>0.124</v>
      </c>
      <c r="P10" s="41">
        <v>0.123</v>
      </c>
      <c r="Q10" s="41"/>
      <c r="R10" s="41"/>
      <c r="S10" s="41"/>
      <c r="T10" s="41"/>
      <c r="U10" s="47"/>
    </row>
    <row r="11" spans="1:21" s="22" customFormat="1">
      <c r="B11" s="21"/>
      <c r="C11" s="21" t="s">
        <v>30</v>
      </c>
      <c r="D11" s="21" t="s">
        <v>31</v>
      </c>
      <c r="E11" s="21"/>
      <c r="F11" s="21" t="s">
        <v>32</v>
      </c>
      <c r="G11" s="21" t="s">
        <v>33</v>
      </c>
      <c r="L11" s="42" t="s">
        <v>30</v>
      </c>
      <c r="M11" s="42" t="s">
        <v>31</v>
      </c>
      <c r="N11" s="42"/>
      <c r="O11" s="42" t="s">
        <v>32</v>
      </c>
      <c r="P11" s="42" t="s">
        <v>33</v>
      </c>
      <c r="Q11" s="41"/>
      <c r="R11" s="41"/>
      <c r="S11" s="41"/>
      <c r="T11" s="41"/>
      <c r="U11" s="47"/>
    </row>
    <row r="12" spans="1:21" s="22" customFormat="1">
      <c r="C12" s="40">
        <f>0.5832/0.0491</f>
        <v>11.877800407331977</v>
      </c>
      <c r="D12" s="40">
        <f>C12/20/0.0075</f>
        <v>79.185336048879847</v>
      </c>
      <c r="E12" s="40"/>
      <c r="F12" s="40">
        <f>D12*92.5/60</f>
        <v>122.07739307535643</v>
      </c>
      <c r="G12" s="40">
        <f>F12/0.2049</f>
        <v>595.79010773722018</v>
      </c>
      <c r="L12" s="41">
        <f>3.4295/0.0491</f>
        <v>69.847250509164979</v>
      </c>
      <c r="M12" s="41">
        <f>L12/20/0.005</f>
        <v>698.47250509164974</v>
      </c>
      <c r="N12" s="41"/>
      <c r="O12" s="41">
        <f>M12*92.5/60</f>
        <v>1076.81177868296</v>
      </c>
      <c r="P12" s="41">
        <f>O12/28.74</f>
        <v>37.467354860228255</v>
      </c>
      <c r="Q12" s="41"/>
      <c r="R12" s="41"/>
      <c r="S12" s="41"/>
      <c r="T12" s="41"/>
      <c r="U12" s="47"/>
    </row>
    <row r="13" spans="1:21" s="22" customFormat="1">
      <c r="L13" s="41"/>
      <c r="M13" s="41"/>
      <c r="N13" s="41"/>
      <c r="O13" s="41"/>
      <c r="P13" s="41"/>
      <c r="Q13" s="41"/>
      <c r="R13" s="41"/>
      <c r="S13" s="41"/>
      <c r="T13" s="41"/>
      <c r="U13" s="47"/>
    </row>
    <row r="16" spans="1:21" s="22" customFormat="1">
      <c r="A16" s="21"/>
      <c r="L16" s="41"/>
      <c r="M16" s="41"/>
      <c r="N16" s="41"/>
      <c r="O16" s="41"/>
      <c r="P16" s="41"/>
      <c r="Q16" s="41"/>
      <c r="R16" s="41"/>
      <c r="S16" s="41"/>
      <c r="T16" s="41"/>
      <c r="U16" s="48" t="s">
        <v>27</v>
      </c>
    </row>
    <row r="17" spans="1:25" s="22" customFormat="1">
      <c r="A17" s="21" t="s">
        <v>34</v>
      </c>
      <c r="C17" s="21" t="s">
        <v>28</v>
      </c>
      <c r="L17" s="41"/>
      <c r="M17" s="42" t="s">
        <v>39</v>
      </c>
      <c r="N17" s="41"/>
      <c r="O17" s="41"/>
      <c r="P17" s="41"/>
      <c r="Q17" s="41"/>
      <c r="R17" s="41"/>
      <c r="S17" s="41"/>
      <c r="T17" s="42" t="s">
        <v>20</v>
      </c>
      <c r="U17" s="49" t="s">
        <v>26</v>
      </c>
      <c r="V17" s="29" t="s">
        <v>9</v>
      </c>
      <c r="W17" s="29" t="s">
        <v>10</v>
      </c>
      <c r="X17" s="29" t="s">
        <v>11</v>
      </c>
    </row>
    <row r="18" spans="1:25" s="22" customFormat="1">
      <c r="A18" s="22" t="s">
        <v>29</v>
      </c>
      <c r="C18" s="29" t="s">
        <v>26</v>
      </c>
      <c r="D18" s="29" t="s">
        <v>9</v>
      </c>
      <c r="E18" s="29" t="s">
        <v>10</v>
      </c>
      <c r="F18" s="29" t="s">
        <v>11</v>
      </c>
      <c r="L18" s="42" t="s">
        <v>20</v>
      </c>
      <c r="M18" s="43" t="s">
        <v>26</v>
      </c>
      <c r="N18" s="43" t="s">
        <v>9</v>
      </c>
      <c r="O18" s="43" t="s">
        <v>10</v>
      </c>
      <c r="P18" s="43" t="s">
        <v>11</v>
      </c>
      <c r="Q18" s="41"/>
      <c r="R18" s="41"/>
      <c r="S18" s="41"/>
      <c r="T18" s="41"/>
      <c r="U18" s="48">
        <v>0</v>
      </c>
      <c r="V18" s="22">
        <v>0</v>
      </c>
      <c r="W18" s="22">
        <v>0</v>
      </c>
      <c r="X18" s="22">
        <v>0</v>
      </c>
    </row>
    <row r="19" spans="1:25" s="22" customFormat="1">
      <c r="C19" s="21">
        <v>10</v>
      </c>
      <c r="D19" s="22">
        <v>0.434</v>
      </c>
      <c r="E19" s="22">
        <v>0.41</v>
      </c>
      <c r="F19" s="22">
        <v>0.41899999999999998</v>
      </c>
      <c r="L19" s="41"/>
      <c r="M19" s="42">
        <v>10</v>
      </c>
      <c r="N19" s="41">
        <v>1.8069999999999999</v>
      </c>
      <c r="O19" s="41">
        <v>1.8149999999999999</v>
      </c>
      <c r="P19" s="41">
        <v>1.7989999999999999</v>
      </c>
      <c r="Q19" s="41"/>
      <c r="R19" s="41"/>
      <c r="S19" s="41"/>
      <c r="T19" s="41"/>
      <c r="U19" s="48">
        <v>0.625</v>
      </c>
      <c r="V19" s="22">
        <v>8.1000000000000003E-2</v>
      </c>
      <c r="W19" s="22">
        <v>8.5999999999999993E-2</v>
      </c>
      <c r="X19" s="22">
        <v>7.8E-2</v>
      </c>
    </row>
    <row r="20" spans="1:25" s="22" customFormat="1">
      <c r="C20" s="21">
        <v>5</v>
      </c>
      <c r="D20" s="22">
        <v>0.32900000000000001</v>
      </c>
      <c r="E20" s="22">
        <v>0.32700000000000001</v>
      </c>
      <c r="F20" s="22">
        <v>0.33300000000000002</v>
      </c>
      <c r="L20" s="41"/>
      <c r="M20" s="42">
        <v>6.5</v>
      </c>
      <c r="N20" s="41">
        <v>1.506</v>
      </c>
      <c r="O20" s="41">
        <v>1.5009999999999999</v>
      </c>
      <c r="P20" s="41">
        <v>1.454</v>
      </c>
      <c r="Q20" s="41"/>
      <c r="R20" s="41"/>
      <c r="S20" s="41"/>
      <c r="T20" s="41"/>
      <c r="U20" s="48">
        <v>1.25</v>
      </c>
      <c r="V20" s="22">
        <v>0.186</v>
      </c>
      <c r="W20" s="22">
        <v>0.17699999999999999</v>
      </c>
      <c r="X20" s="22">
        <v>0.184</v>
      </c>
    </row>
    <row r="21" spans="1:25" s="22" customFormat="1">
      <c r="C21" s="21">
        <v>2.5</v>
      </c>
      <c r="D21" s="22">
        <v>0.215</v>
      </c>
      <c r="E21" s="22">
        <v>0.23100000000000001</v>
      </c>
      <c r="F21" s="22">
        <v>0.22900000000000001</v>
      </c>
      <c r="L21" s="41"/>
      <c r="M21" s="42">
        <v>4</v>
      </c>
      <c r="N21" s="41">
        <v>1.1679999999999999</v>
      </c>
      <c r="O21" s="41">
        <v>1.222</v>
      </c>
      <c r="P21" s="41">
        <v>1.1439999999999999</v>
      </c>
      <c r="Q21" s="41"/>
      <c r="R21" s="41"/>
      <c r="S21" s="41"/>
      <c r="T21" s="41"/>
      <c r="U21" s="48">
        <v>2.5</v>
      </c>
      <c r="V21" s="22">
        <v>0.36799999999999999</v>
      </c>
      <c r="W21" s="22">
        <v>0.35199999999999998</v>
      </c>
      <c r="X21" s="22">
        <v>0.36899999999999999</v>
      </c>
    </row>
    <row r="22" spans="1:25" s="22" customFormat="1">
      <c r="C22" s="21">
        <v>1.25</v>
      </c>
      <c r="D22" s="22">
        <v>0.13300000000000001</v>
      </c>
      <c r="E22" s="22">
        <v>0.13600000000000001</v>
      </c>
      <c r="F22" s="22">
        <v>0.14099999999999999</v>
      </c>
      <c r="L22" s="41"/>
      <c r="M22" s="42">
        <v>3</v>
      </c>
      <c r="N22" s="41">
        <v>0.93400000000000005</v>
      </c>
      <c r="O22" s="41">
        <v>0.96899999999999997</v>
      </c>
      <c r="P22" s="41">
        <v>0.91800000000000004</v>
      </c>
      <c r="Q22" s="41"/>
      <c r="R22" s="41"/>
      <c r="S22" s="41"/>
      <c r="T22" s="41"/>
      <c r="U22" s="48">
        <v>5</v>
      </c>
      <c r="V22" s="22">
        <v>0.6</v>
      </c>
      <c r="W22" s="22">
        <v>0.59099999999999997</v>
      </c>
      <c r="X22" s="22">
        <v>0.62</v>
      </c>
    </row>
    <row r="23" spans="1:25" s="22" customFormat="1">
      <c r="C23" s="21">
        <v>0.625</v>
      </c>
      <c r="D23" s="22">
        <v>0.09</v>
      </c>
      <c r="E23" s="22">
        <v>8.6999999999999994E-2</v>
      </c>
      <c r="F23" s="22">
        <v>9.0999999999999998E-2</v>
      </c>
      <c r="L23" s="41"/>
      <c r="M23" s="42">
        <v>2</v>
      </c>
      <c r="N23" s="41">
        <v>0.76900000000000002</v>
      </c>
      <c r="O23" s="41">
        <v>0.78500000000000003</v>
      </c>
      <c r="P23" s="41">
        <v>0.71599999999999997</v>
      </c>
      <c r="Q23" s="41"/>
      <c r="R23" s="41"/>
      <c r="S23" s="41"/>
      <c r="T23" s="41"/>
      <c r="U23" s="48">
        <v>10</v>
      </c>
      <c r="V23" s="22">
        <v>0.89300000000000002</v>
      </c>
      <c r="W23" s="22">
        <v>0.84599999999999997</v>
      </c>
      <c r="X23" s="22">
        <v>0.80200000000000005</v>
      </c>
    </row>
    <row r="24" spans="1:25" s="22" customFormat="1">
      <c r="B24" s="21"/>
      <c r="C24" s="21">
        <v>0</v>
      </c>
      <c r="D24" s="22">
        <v>0</v>
      </c>
      <c r="E24" s="22">
        <v>0</v>
      </c>
      <c r="F24" s="22">
        <v>0</v>
      </c>
      <c r="L24" s="41"/>
      <c r="M24" s="42">
        <v>1</v>
      </c>
      <c r="N24" s="41">
        <v>0.41199999999999998</v>
      </c>
      <c r="O24" s="41">
        <v>0.40600000000000003</v>
      </c>
      <c r="P24" s="41">
        <v>0.40300000000000002</v>
      </c>
      <c r="Q24" s="41"/>
      <c r="R24" s="41"/>
      <c r="S24" s="41"/>
      <c r="T24" s="41"/>
      <c r="U24" s="48">
        <v>20</v>
      </c>
      <c r="V24" s="22">
        <v>1.1299999999999999</v>
      </c>
      <c r="W24" s="22">
        <v>1.093</v>
      </c>
      <c r="X24" s="22">
        <v>1.0960000000000001</v>
      </c>
    </row>
    <row r="25" spans="1:25" s="22" customFormat="1">
      <c r="L25" s="41"/>
      <c r="M25" s="41"/>
      <c r="N25" s="41"/>
      <c r="O25" s="41"/>
      <c r="P25" s="41"/>
      <c r="Q25" s="41"/>
      <c r="R25" s="41"/>
      <c r="S25" s="41"/>
      <c r="T25" s="41"/>
      <c r="U25" s="47"/>
    </row>
    <row r="26" spans="1:25" s="22" customFormat="1">
      <c r="C26" s="21" t="s">
        <v>30</v>
      </c>
      <c r="D26" s="21" t="s">
        <v>31</v>
      </c>
      <c r="E26" s="21"/>
      <c r="F26" s="21" t="s">
        <v>32</v>
      </c>
      <c r="G26" s="21" t="s">
        <v>33</v>
      </c>
      <c r="L26" s="42" t="s">
        <v>30</v>
      </c>
      <c r="M26" s="42" t="s">
        <v>31</v>
      </c>
      <c r="N26" s="42"/>
      <c r="O26" s="42" t="s">
        <v>32</v>
      </c>
      <c r="P26" s="42" t="s">
        <v>33</v>
      </c>
      <c r="Q26" s="41"/>
      <c r="R26" s="41"/>
      <c r="S26" s="41"/>
      <c r="T26" s="41"/>
      <c r="U26" s="48" t="s">
        <v>30</v>
      </c>
      <c r="V26" s="21" t="s">
        <v>31</v>
      </c>
      <c r="W26" s="21"/>
      <c r="X26" s="21" t="s">
        <v>32</v>
      </c>
      <c r="Y26" s="21" t="s">
        <v>33</v>
      </c>
    </row>
    <row r="27" spans="1:25" s="22" customFormat="1">
      <c r="C27" s="22">
        <f>0.587/0.0491</f>
        <v>11.95519348268839</v>
      </c>
      <c r="D27" s="22">
        <f>C27/20/0.0075</f>
        <v>79.701289884589272</v>
      </c>
      <c r="F27" s="22">
        <f>D27*80/60</f>
        <v>106.26838651278571</v>
      </c>
      <c r="G27" s="22">
        <f>F27/3.9481</f>
        <v>26.916336088950558</v>
      </c>
      <c r="L27" s="41">
        <f>2.847/0.0491</f>
        <v>57.983706720977601</v>
      </c>
      <c r="M27" s="41">
        <f>L27/20/0.005</f>
        <v>579.83706720977602</v>
      </c>
      <c r="N27" s="41"/>
      <c r="O27" s="41">
        <f>M27*80/60</f>
        <v>773.11608961303477</v>
      </c>
      <c r="P27" s="41">
        <f>O27/5.8186</f>
        <v>132.86977788695472</v>
      </c>
      <c r="Q27" s="41"/>
      <c r="R27" s="41"/>
      <c r="S27" s="41"/>
      <c r="T27" s="41"/>
      <c r="U27" s="47">
        <f>1.58/0.0491</f>
        <v>32.17922606924644</v>
      </c>
      <c r="V27" s="22">
        <f>U27/20/0.0075</f>
        <v>214.52817379497628</v>
      </c>
      <c r="X27" s="22">
        <f>V27*80/60</f>
        <v>286.03756505996836</v>
      </c>
      <c r="Y27" s="22">
        <f>X27/8.5594</f>
        <v>33.417945774232813</v>
      </c>
    </row>
    <row r="28" spans="1:25" s="22" customFormat="1">
      <c r="L28" s="41"/>
      <c r="M28" s="41"/>
      <c r="N28" s="41"/>
      <c r="O28" s="41"/>
      <c r="P28" s="41"/>
      <c r="Q28" s="41"/>
      <c r="R28" s="41"/>
      <c r="S28" s="41"/>
      <c r="T28" s="41"/>
      <c r="U28" s="47"/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GraFit.Graph.5" shapeId="1025" r:id="rId4">
          <objectPr defaultSize="0" autoPict="0" r:id="rId5">
            <anchor moveWithCells="1">
              <from>
                <xdr:col>7</xdr:col>
                <xdr:colOff>91440</xdr:colOff>
                <xdr:row>0</xdr:row>
                <xdr:rowOff>60960</xdr:rowOff>
              </from>
              <to>
                <xdr:col>10</xdr:col>
                <xdr:colOff>160020</xdr:colOff>
                <xdr:row>12</xdr:row>
                <xdr:rowOff>114300</xdr:rowOff>
              </to>
            </anchor>
          </objectPr>
        </oleObject>
      </mc:Choice>
      <mc:Fallback>
        <oleObject progId="GraFit.Graph.5" shapeId="1025" r:id="rId4"/>
      </mc:Fallback>
    </mc:AlternateContent>
    <mc:AlternateContent xmlns:mc="http://schemas.openxmlformats.org/markup-compatibility/2006">
      <mc:Choice Requires="x14">
        <oleObject progId="GraFit.Graph.5" shapeId="1026" r:id="rId6">
          <objectPr defaultSize="0" autoPict="0" r:id="rId7">
            <anchor moveWithCells="1">
              <from>
                <xdr:col>7</xdr:col>
                <xdr:colOff>91440</xdr:colOff>
                <xdr:row>15</xdr:row>
                <xdr:rowOff>60960</xdr:rowOff>
              </from>
              <to>
                <xdr:col>10</xdr:col>
                <xdr:colOff>114300</xdr:colOff>
                <xdr:row>27</xdr:row>
                <xdr:rowOff>76200</xdr:rowOff>
              </to>
            </anchor>
          </objectPr>
        </oleObject>
      </mc:Choice>
      <mc:Fallback>
        <oleObject progId="GraFit.Graph.5" shapeId="1026" r:id="rId6"/>
      </mc:Fallback>
    </mc:AlternateContent>
    <mc:AlternateContent xmlns:mc="http://schemas.openxmlformats.org/markup-compatibility/2006">
      <mc:Choice Requires="x14">
        <oleObject progId="GraFit.Graph.5" shapeId="1027" r:id="rId8">
          <objectPr defaultSize="0" autoPict="0" r:id="rId9">
            <anchor moveWithCells="1">
              <from>
                <xdr:col>25</xdr:col>
                <xdr:colOff>60960</xdr:colOff>
                <xdr:row>15</xdr:row>
                <xdr:rowOff>83820</xdr:rowOff>
              </from>
              <to>
                <xdr:col>28</xdr:col>
                <xdr:colOff>99060</xdr:colOff>
                <xdr:row>27</xdr:row>
                <xdr:rowOff>121920</xdr:rowOff>
              </to>
            </anchor>
          </objectPr>
        </oleObject>
      </mc:Choice>
      <mc:Fallback>
        <oleObject progId="GraFit.Graph.5" shapeId="1027" r:id="rId8"/>
      </mc:Fallback>
    </mc:AlternateContent>
    <mc:AlternateContent xmlns:mc="http://schemas.openxmlformats.org/markup-compatibility/2006">
      <mc:Choice Requires="x14">
        <oleObject progId="GraFit.Graph.5" shapeId="1028" r:id="rId10">
          <objectPr defaultSize="0" autoPict="0" r:id="rId11">
            <anchor moveWithCells="1">
              <from>
                <xdr:col>16</xdr:col>
                <xdr:colOff>129540</xdr:colOff>
                <xdr:row>0</xdr:row>
                <xdr:rowOff>60960</xdr:rowOff>
              </from>
              <to>
                <xdr:col>19</xdr:col>
                <xdr:colOff>7620</xdr:colOff>
                <xdr:row>12</xdr:row>
                <xdr:rowOff>114300</xdr:rowOff>
              </to>
            </anchor>
          </objectPr>
        </oleObject>
      </mc:Choice>
      <mc:Fallback>
        <oleObject progId="GraFit.Graph.5" shapeId="1028" r:id="rId10"/>
      </mc:Fallback>
    </mc:AlternateContent>
    <mc:AlternateContent xmlns:mc="http://schemas.openxmlformats.org/markup-compatibility/2006">
      <mc:Choice Requires="x14">
        <oleObject progId="GraFit.Graph.5" shapeId="1031" r:id="rId12">
          <objectPr defaultSize="0" autoPict="0" r:id="rId13">
            <anchor moveWithCells="1">
              <from>
                <xdr:col>16</xdr:col>
                <xdr:colOff>137160</xdr:colOff>
                <xdr:row>16</xdr:row>
                <xdr:rowOff>22860</xdr:rowOff>
              </from>
              <to>
                <xdr:col>18</xdr:col>
                <xdr:colOff>563880</xdr:colOff>
                <xdr:row>27</xdr:row>
                <xdr:rowOff>30480</xdr:rowOff>
              </to>
            </anchor>
          </objectPr>
        </oleObject>
      </mc:Choice>
      <mc:Fallback>
        <oleObject progId="GraFit.Graph.5" shapeId="1031" r:id="rId12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B90B6-91A7-466D-9439-BD08927C467B}">
  <dimension ref="A1:H17"/>
  <sheetViews>
    <sheetView workbookViewId="0">
      <selection activeCell="C15" sqref="C15"/>
    </sheetView>
  </sheetViews>
  <sheetFormatPr defaultRowHeight="14.4"/>
  <cols>
    <col min="1" max="1" width="22.88671875" style="2" customWidth="1"/>
    <col min="2" max="2" width="15.6640625" customWidth="1"/>
    <col min="3" max="3" width="14.44140625" customWidth="1"/>
    <col min="4" max="4" width="15" customWidth="1"/>
    <col min="5" max="5" width="14.5546875" customWidth="1"/>
    <col min="6" max="6" width="14.109375" customWidth="1"/>
    <col min="7" max="7" width="15.6640625" customWidth="1"/>
    <col min="8" max="8" width="9.5546875" bestFit="1" customWidth="1"/>
  </cols>
  <sheetData>
    <row r="1" spans="1:8">
      <c r="A1" s="53" t="s">
        <v>40</v>
      </c>
      <c r="B1" s="52" t="s">
        <v>38</v>
      </c>
      <c r="C1" s="52"/>
      <c r="D1" s="52"/>
      <c r="E1" s="52"/>
      <c r="F1" s="52"/>
      <c r="G1" s="52"/>
      <c r="H1" s="41"/>
    </row>
    <row r="2" spans="1:8" s="2" customFormat="1" ht="15" customHeight="1">
      <c r="A2" s="53"/>
      <c r="B2" s="2" t="s">
        <v>41</v>
      </c>
      <c r="C2" s="2" t="s">
        <v>43</v>
      </c>
      <c r="D2" s="2" t="s">
        <v>44</v>
      </c>
      <c r="E2" s="2" t="s">
        <v>45</v>
      </c>
      <c r="F2" s="2" t="s">
        <v>46</v>
      </c>
      <c r="G2" s="2" t="s">
        <v>52</v>
      </c>
      <c r="H2" s="2" t="s">
        <v>23</v>
      </c>
    </row>
    <row r="3" spans="1:8">
      <c r="A3" s="42" t="s">
        <v>47</v>
      </c>
      <c r="B3">
        <v>6.5000000000000002E-2</v>
      </c>
      <c r="C3">
        <f>0.074-B3</f>
        <v>8.9999999999999941E-3</v>
      </c>
      <c r="D3">
        <f>0.072-B3</f>
        <v>6.9999999999999923E-3</v>
      </c>
      <c r="E3">
        <f>0.074-B3</f>
        <v>8.9999999999999941E-3</v>
      </c>
      <c r="F3" s="6">
        <f>AVERAGE(C3:E3)</f>
        <v>8.3333333333333263E-3</v>
      </c>
      <c r="G3" s="51">
        <f>F3/0.0491/0.005/20</f>
        <v>1.6972165648336717</v>
      </c>
      <c r="H3" s="51">
        <f>STDEV(C3:E3)/0.0491/0.005/20</f>
        <v>0.23517322573915531</v>
      </c>
    </row>
    <row r="4" spans="1:8">
      <c r="A4" s="42" t="s">
        <v>48</v>
      </c>
      <c r="B4">
        <v>5.5E-2</v>
      </c>
      <c r="C4">
        <f>0.717-B4</f>
        <v>0.66199999999999992</v>
      </c>
      <c r="D4">
        <f>0.713-B4</f>
        <v>0.65799999999999992</v>
      </c>
      <c r="E4">
        <f>0.691-B4</f>
        <v>0.6359999999999999</v>
      </c>
      <c r="F4" s="6">
        <f t="shared" ref="F4:F7" si="0">AVERAGE(C4:E4)</f>
        <v>0.65199999999999991</v>
      </c>
      <c r="G4" s="51">
        <f t="shared" ref="G4:G7" si="1">F4/0.0491/0.005/20</f>
        <v>132.79022403258654</v>
      </c>
      <c r="H4" s="51">
        <f t="shared" ref="H4:H7" si="2">STDEV(C4:E4)/0.0491/0.005/20</f>
        <v>2.8513238289205733</v>
      </c>
    </row>
    <row r="5" spans="1:8">
      <c r="A5" s="42" t="s">
        <v>49</v>
      </c>
      <c r="B5">
        <v>5.8000000000000003E-2</v>
      </c>
      <c r="C5">
        <f>0.169-B5</f>
        <v>0.11100000000000002</v>
      </c>
      <c r="D5">
        <f>0.165-B5</f>
        <v>0.10700000000000001</v>
      </c>
      <c r="E5">
        <f>0.164-B5</f>
        <v>0.10600000000000001</v>
      </c>
      <c r="F5" s="6">
        <f t="shared" si="0"/>
        <v>0.10800000000000003</v>
      </c>
      <c r="G5" s="51">
        <f t="shared" si="1"/>
        <v>21.995926680244406</v>
      </c>
      <c r="H5" s="51">
        <f t="shared" si="2"/>
        <v>0.53884955418830816</v>
      </c>
    </row>
    <row r="6" spans="1:8" s="39" customFormat="1">
      <c r="A6" s="46" t="s">
        <v>50</v>
      </c>
      <c r="B6" s="39">
        <v>5.5E-2</v>
      </c>
      <c r="C6" s="39">
        <f>0.054-B6</f>
        <v>-1.0000000000000009E-3</v>
      </c>
      <c r="D6" s="39">
        <f>0.052-B6</f>
        <v>-3.0000000000000027E-3</v>
      </c>
      <c r="E6" s="39">
        <f>0.057-B6</f>
        <v>2.0000000000000018E-3</v>
      </c>
      <c r="F6" s="44">
        <f t="shared" si="0"/>
        <v>-6.6666666666666729E-4</v>
      </c>
      <c r="G6" s="44">
        <f t="shared" si="1"/>
        <v>-0.13577732518669397</v>
      </c>
      <c r="H6" s="45">
        <f t="shared" si="2"/>
        <v>0.51254816261172809</v>
      </c>
    </row>
    <row r="7" spans="1:8" s="39" customFormat="1">
      <c r="A7" s="46" t="s">
        <v>51</v>
      </c>
      <c r="B7" s="39">
        <v>5.1999999999999998E-2</v>
      </c>
      <c r="C7" s="39">
        <f>0.053-B7</f>
        <v>1.0000000000000009E-3</v>
      </c>
      <c r="D7" s="39">
        <f>0.053-B7</f>
        <v>1.0000000000000009E-3</v>
      </c>
      <c r="E7" s="39">
        <f>0.051-B7</f>
        <v>-1.0000000000000009E-3</v>
      </c>
      <c r="F7" s="44">
        <f t="shared" si="0"/>
        <v>3.3333333333333365E-4</v>
      </c>
      <c r="G7" s="44">
        <f t="shared" si="1"/>
        <v>6.7888662593346985E-2</v>
      </c>
      <c r="H7" s="45">
        <f t="shared" si="2"/>
        <v>0.23517322573915531</v>
      </c>
    </row>
    <row r="11" spans="1:8">
      <c r="A11" s="53" t="s">
        <v>40</v>
      </c>
      <c r="B11" s="52" t="s">
        <v>42</v>
      </c>
      <c r="C11" s="52"/>
      <c r="D11" s="52"/>
      <c r="E11" s="52"/>
      <c r="F11" s="52"/>
      <c r="G11" s="52"/>
      <c r="H11" s="41"/>
    </row>
    <row r="12" spans="1:8" s="2" customFormat="1" ht="15" customHeight="1">
      <c r="A12" s="53"/>
      <c r="B12" s="2" t="s">
        <v>41</v>
      </c>
      <c r="C12" s="2" t="s">
        <v>43</v>
      </c>
      <c r="D12" s="2" t="s">
        <v>44</v>
      </c>
      <c r="E12" s="2" t="s">
        <v>45</v>
      </c>
      <c r="F12" s="2" t="s">
        <v>46</v>
      </c>
      <c r="G12" s="2" t="s">
        <v>52</v>
      </c>
      <c r="H12" s="2" t="s">
        <v>23</v>
      </c>
    </row>
    <row r="13" spans="1:8" ht="15" customHeight="1">
      <c r="A13" s="42" t="s">
        <v>47</v>
      </c>
      <c r="B13">
        <v>6.3E-2</v>
      </c>
      <c r="C13">
        <f>0.212-B13</f>
        <v>0.14899999999999999</v>
      </c>
      <c r="D13">
        <f>0.212-B13</f>
        <v>0.14899999999999999</v>
      </c>
      <c r="E13">
        <f>0.208-B13</f>
        <v>0.14499999999999999</v>
      </c>
      <c r="F13" s="6">
        <f>AVERAGE(C13:E13)</f>
        <v>0.14766666666666664</v>
      </c>
      <c r="G13" s="20">
        <f>F13/0.0491/0.005/20</f>
        <v>30.074677528852675</v>
      </c>
      <c r="H13" s="4">
        <f>STDEV(C13:E13)/0.0491/0.005/20</f>
        <v>0.47034645147831061</v>
      </c>
    </row>
    <row r="14" spans="1:8">
      <c r="A14" s="42" t="s">
        <v>48</v>
      </c>
      <c r="B14">
        <v>5.6000000000000001E-2</v>
      </c>
      <c r="C14">
        <f>0.15-B14</f>
        <v>9.4E-2</v>
      </c>
      <c r="D14">
        <f>0.147-B14</f>
        <v>9.0999999999999998E-2</v>
      </c>
      <c r="E14">
        <f>0.145-B14</f>
        <v>8.8999999999999996E-2</v>
      </c>
      <c r="F14" s="6">
        <f t="shared" ref="F14:F17" si="3">AVERAGE(C14:E14)</f>
        <v>9.1333333333333336E-2</v>
      </c>
      <c r="G14" s="20">
        <f t="shared" ref="G14:G17" si="4">F14/0.0491/0.005/20</f>
        <v>18.601493550577054</v>
      </c>
      <c r="H14" s="4">
        <f t="shared" ref="H14:H17" si="5">STDEV(C14:E14)/0.0491/0.005/20</f>
        <v>0.51254816261172809</v>
      </c>
    </row>
    <row r="15" spans="1:8">
      <c r="A15" s="42" t="s">
        <v>49</v>
      </c>
      <c r="B15">
        <v>5.3999999999999999E-2</v>
      </c>
      <c r="C15">
        <f>0.465-B15</f>
        <v>0.41100000000000003</v>
      </c>
      <c r="D15">
        <f>0.462-B15</f>
        <v>0.40800000000000003</v>
      </c>
      <c r="E15">
        <f>0.456-B15</f>
        <v>0.40200000000000002</v>
      </c>
      <c r="F15" s="6">
        <f t="shared" si="3"/>
        <v>0.40700000000000003</v>
      </c>
      <c r="G15" s="20">
        <f t="shared" si="4"/>
        <v>82.892057026476579</v>
      </c>
      <c r="H15" s="4">
        <f t="shared" si="5"/>
        <v>0.93331480548998869</v>
      </c>
    </row>
    <row r="16" spans="1:8">
      <c r="A16" s="42" t="s">
        <v>50</v>
      </c>
      <c r="B16">
        <v>5.5E-2</v>
      </c>
      <c r="C16">
        <f>0.057-B16</f>
        <v>2.0000000000000018E-3</v>
      </c>
      <c r="D16">
        <f>0.0569-B16</f>
        <v>1.8999999999999989E-3</v>
      </c>
      <c r="E16">
        <f>0.056-B16</f>
        <v>1.0000000000000009E-3</v>
      </c>
      <c r="F16" s="6">
        <f t="shared" si="3"/>
        <v>1.6333333333333339E-3</v>
      </c>
      <c r="G16" s="20">
        <f t="shared" si="4"/>
        <v>0.33265444670739996</v>
      </c>
      <c r="H16" s="4">
        <f t="shared" si="5"/>
        <v>0.11217047957812831</v>
      </c>
    </row>
    <row r="17" spans="1:8">
      <c r="A17" s="42" t="s">
        <v>51</v>
      </c>
      <c r="B17">
        <v>5.1999999999999998E-2</v>
      </c>
      <c r="C17">
        <f>0.056-B17</f>
        <v>4.0000000000000036E-3</v>
      </c>
      <c r="D17">
        <f>0.056-B17</f>
        <v>4.0000000000000036E-3</v>
      </c>
      <c r="E17">
        <f>0.055-B17</f>
        <v>3.0000000000000027E-3</v>
      </c>
      <c r="F17" s="6">
        <f t="shared" si="3"/>
        <v>3.6666666666666701E-3</v>
      </c>
      <c r="G17" s="20">
        <f t="shared" si="4"/>
        <v>0.74677528852681663</v>
      </c>
      <c r="H17" s="4">
        <f t="shared" si="5"/>
        <v>0.11758661286957765</v>
      </c>
    </row>
  </sheetData>
  <mergeCells count="4">
    <mergeCell ref="B11:G11"/>
    <mergeCell ref="A11:A12"/>
    <mergeCell ref="A1:A2"/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6</vt:i4>
      </vt:variant>
    </vt:vector>
  </HeadingPairs>
  <TitlesOfParts>
    <vt:vector size="6" baseType="lpstr">
      <vt:lpstr>pHOpt_Fig3A</vt:lpstr>
      <vt:lpstr>TempOpt_Fig3B</vt:lpstr>
      <vt:lpstr>stability_Fig4</vt:lpstr>
      <vt:lpstr>STD.pNP</vt:lpstr>
      <vt:lpstr>Kinetic</vt:lpstr>
      <vt:lpstr>specif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 LOQ</dc:creator>
  <cp:lastModifiedBy>Lenovo LOQ</cp:lastModifiedBy>
  <dcterms:created xsi:type="dcterms:W3CDTF">2025-10-16T16:29:47Z</dcterms:created>
  <dcterms:modified xsi:type="dcterms:W3CDTF">2025-11-04T13:52:46Z</dcterms:modified>
</cp:coreProperties>
</file>